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orting Table 6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" uniqueCount="411">
  <si>
    <t xml:space="preserve">Same CpG site from Shen et al. 2012</t>
  </si>
  <si>
    <t xml:space="preserve">UCSC_REFGENE_NAME</t>
  </si>
  <si>
    <t xml:space="preserve">UCSC_REFGENE_ACCESSION</t>
  </si>
  <si>
    <t xml:space="preserve">TargetID</t>
  </si>
  <si>
    <t xml:space="preserve">Delta Beta</t>
  </si>
  <si>
    <t xml:space="preserve">GENOME_BUILD</t>
  </si>
  <si>
    <t xml:space="preserve">CHR</t>
  </si>
  <si>
    <t xml:space="preserve">MAPINFO</t>
  </si>
  <si>
    <t xml:space="preserve">METHYL27_LOCI</t>
  </si>
  <si>
    <t xml:space="preserve">Hypermethylation in HCC</t>
  </si>
  <si>
    <t xml:space="preserve">BMP4;BMP4;BMP4</t>
  </si>
  <si>
    <t xml:space="preserve">NM_001202;NM_001202;NM_130850</t>
  </si>
  <si>
    <t xml:space="preserve">cg14310034</t>
  </si>
  <si>
    <t xml:space="preserve">GRCh37/hg19</t>
  </si>
  <si>
    <t xml:space="preserve">CDKN2A;CDKN2A;CDKN2A</t>
  </si>
  <si>
    <t xml:space="preserve">NM_058197;NM_058195;NM_000077</t>
  </si>
  <si>
    <t xml:space="preserve">cg04026675</t>
  </si>
  <si>
    <t xml:space="preserve">GRCh37/hg20</t>
  </si>
  <si>
    <t xml:space="preserve">CDKL2</t>
  </si>
  <si>
    <t xml:space="preserve">NM_003948</t>
  </si>
  <si>
    <t xml:space="preserve">cg05982271</t>
  </si>
  <si>
    <t xml:space="preserve">GRCh37/hg21</t>
  </si>
  <si>
    <t xml:space="preserve">cg25060172</t>
  </si>
  <si>
    <t xml:space="preserve">GRCh37/hg22</t>
  </si>
  <si>
    <t xml:space="preserve">cg02675308</t>
  </si>
  <si>
    <t xml:space="preserve">GRCh37/hg23</t>
  </si>
  <si>
    <t xml:space="preserve">cg02466113</t>
  </si>
  <si>
    <t xml:space="preserve">GRCh37/hg24</t>
  </si>
  <si>
    <t xml:space="preserve">cg03757145</t>
  </si>
  <si>
    <t xml:space="preserve">GRCh37/hg25</t>
  </si>
  <si>
    <t xml:space="preserve">cg21195185</t>
  </si>
  <si>
    <t xml:space="preserve">GRCh37/hg26</t>
  </si>
  <si>
    <t xml:space="preserve">cg26173997</t>
  </si>
  <si>
    <t xml:space="preserve">GRCh37/hg27</t>
  </si>
  <si>
    <t xml:space="preserve">cg14263942</t>
  </si>
  <si>
    <t xml:space="preserve">GRCh37/hg28</t>
  </si>
  <si>
    <t xml:space="preserve">cg10344081</t>
  </si>
  <si>
    <t xml:space="preserve">GRCh37/hg29</t>
  </si>
  <si>
    <t xml:space="preserve">CDKL2;CDKL2</t>
  </si>
  <si>
    <t xml:space="preserve">NM_003948;NM_003948</t>
  </si>
  <si>
    <t xml:space="preserve">cg14988503</t>
  </si>
  <si>
    <t xml:space="preserve">GRCh37/hg30</t>
  </si>
  <si>
    <t xml:space="preserve">cg24432073</t>
  </si>
  <si>
    <t xml:space="preserve">GRCh37/hg31</t>
  </si>
  <si>
    <t xml:space="preserve">ZNF154</t>
  </si>
  <si>
    <t xml:space="preserve">NM_001085384</t>
  </si>
  <si>
    <t xml:space="preserve">cg26465391</t>
  </si>
  <si>
    <t xml:space="preserve">GRCh37/hg32</t>
  </si>
  <si>
    <t xml:space="preserve">cg27324426</t>
  </si>
  <si>
    <t xml:space="preserve">GRCh37/hg33</t>
  </si>
  <si>
    <t xml:space="preserve">cg11294513</t>
  </si>
  <si>
    <t xml:space="preserve">GRCh37/hg34</t>
  </si>
  <si>
    <t xml:space="preserve">cg08668790</t>
  </si>
  <si>
    <t xml:space="preserve">GRCh37/hg35</t>
  </si>
  <si>
    <t xml:space="preserve">cg01268824</t>
  </si>
  <si>
    <t xml:space="preserve">GRCh37/hg36</t>
  </si>
  <si>
    <t xml:space="preserve">cg03142586</t>
  </si>
  <si>
    <t xml:space="preserve">GRCh37/hg37</t>
  </si>
  <si>
    <t xml:space="preserve">ZNF154;ZNF154</t>
  </si>
  <si>
    <t xml:space="preserve">NM_001085384;NM_001085384</t>
  </si>
  <si>
    <t xml:space="preserve">cg05661282</t>
  </si>
  <si>
    <t xml:space="preserve">GRCh37/hg38</t>
  </si>
  <si>
    <t xml:space="preserve">cg27049766</t>
  </si>
  <si>
    <t xml:space="preserve">GRCh37/hg39</t>
  </si>
  <si>
    <t xml:space="preserve">cg21790626</t>
  </si>
  <si>
    <t xml:space="preserve">GRCh37/hg40</t>
  </si>
  <si>
    <t xml:space="preserve">ZNF540</t>
  </si>
  <si>
    <t xml:space="preserve">NM_152606</t>
  </si>
  <si>
    <t xml:space="preserve">cg17431391</t>
  </si>
  <si>
    <t xml:space="preserve">GRCh37/hg41</t>
  </si>
  <si>
    <t xml:space="preserve">ZNF540;ZNF540</t>
  </si>
  <si>
    <t xml:space="preserve">NM_152606;NM_152606</t>
  </si>
  <si>
    <t xml:space="preserve">cg03975694</t>
  </si>
  <si>
    <t xml:space="preserve">GRCh37/hg42</t>
  </si>
  <si>
    <t xml:space="preserve">CCDC37</t>
  </si>
  <si>
    <t xml:space="preserve">NM_182628</t>
  </si>
  <si>
    <t xml:space="preserve">cg20952286</t>
  </si>
  <si>
    <t xml:space="preserve">GRCh37/hg43</t>
  </si>
  <si>
    <t xml:space="preserve">CCDC37;CCDC37</t>
  </si>
  <si>
    <t xml:space="preserve">NM_182628;NM_182628</t>
  </si>
  <si>
    <t xml:space="preserve">cg00891278</t>
  </si>
  <si>
    <t xml:space="preserve">GRCh37/hg44</t>
  </si>
  <si>
    <t xml:space="preserve">NKX6-2</t>
  </si>
  <si>
    <t xml:space="preserve">NM_177400</t>
  </si>
  <si>
    <t xml:space="preserve">cg01384488</t>
  </si>
  <si>
    <t xml:space="preserve">GRCh37/hg45</t>
  </si>
  <si>
    <t xml:space="preserve">cg16949120</t>
  </si>
  <si>
    <t xml:space="preserve">GRCh37/hg46</t>
  </si>
  <si>
    <t xml:space="preserve">cg27583690</t>
  </si>
  <si>
    <t xml:space="preserve">GRCh37/hg47</t>
  </si>
  <si>
    <t xml:space="preserve">cg05904135</t>
  </si>
  <si>
    <t xml:space="preserve">GRCh37/hg48</t>
  </si>
  <si>
    <t xml:space="preserve">cg03905847</t>
  </si>
  <si>
    <t xml:space="preserve">GRCh37/hg49</t>
  </si>
  <si>
    <t xml:space="preserve">cg09260089</t>
  </si>
  <si>
    <t xml:space="preserve">GRCh37/hg50</t>
  </si>
  <si>
    <t xml:space="preserve">cg10171448</t>
  </si>
  <si>
    <t xml:space="preserve">GRCh37/hg51</t>
  </si>
  <si>
    <t xml:space="preserve">cg17259183</t>
  </si>
  <si>
    <t xml:space="preserve">GRCh37/hg52</t>
  </si>
  <si>
    <t xml:space="preserve">cg11174855</t>
  </si>
  <si>
    <t xml:space="preserve">GRCh37/hg53</t>
  </si>
  <si>
    <t xml:space="preserve">cg01303723</t>
  </si>
  <si>
    <t xml:space="preserve">GRCh37/hg54</t>
  </si>
  <si>
    <t xml:space="preserve">cg15304699</t>
  </si>
  <si>
    <t xml:space="preserve">GRCh37/hg55</t>
  </si>
  <si>
    <t xml:space="preserve">cg24659054</t>
  </si>
  <si>
    <t xml:space="preserve">GRCh37/hg56</t>
  </si>
  <si>
    <t xml:space="preserve">FOXD2;MGC12982</t>
  </si>
  <si>
    <t xml:space="preserve">NM_004474;NR_026878</t>
  </si>
  <si>
    <t xml:space="preserve">cg22438763</t>
  </si>
  <si>
    <t xml:space="preserve">GRCh37/hg57</t>
  </si>
  <si>
    <t xml:space="preserve">HIST1H3E</t>
  </si>
  <si>
    <t xml:space="preserve">NM_003532</t>
  </si>
  <si>
    <t xml:space="preserve">cg11436222</t>
  </si>
  <si>
    <t xml:space="preserve">GRCh37/hg58</t>
  </si>
  <si>
    <t xml:space="preserve">LYPD3</t>
  </si>
  <si>
    <t xml:space="preserve">NM_014400</t>
  </si>
  <si>
    <t xml:space="preserve">cg24950222</t>
  </si>
  <si>
    <t xml:space="preserve">GRCh37/hg59</t>
  </si>
  <si>
    <t xml:space="preserve">cg04259907</t>
  </si>
  <si>
    <t xml:space="preserve">GRCh37/hg60</t>
  </si>
  <si>
    <t xml:space="preserve">DNM3;DNM3</t>
  </si>
  <si>
    <t xml:space="preserve">NM_015569;NM_001136127</t>
  </si>
  <si>
    <t xml:space="preserve">cg02011074</t>
  </si>
  <si>
    <t xml:space="preserve">GRCh37/hg61</t>
  </si>
  <si>
    <t xml:space="preserve">cg23391785</t>
  </si>
  <si>
    <t xml:space="preserve">GRCh37/hg62</t>
  </si>
  <si>
    <t xml:space="preserve">NM_001136127;NM_015569</t>
  </si>
  <si>
    <t xml:space="preserve">cg17154724</t>
  </si>
  <si>
    <t xml:space="preserve">GRCh37/hg63</t>
  </si>
  <si>
    <t xml:space="preserve">cg27429080</t>
  </si>
  <si>
    <t xml:space="preserve">GRCh37/hg64</t>
  </si>
  <si>
    <t xml:space="preserve">RASSF1;RASSF1</t>
  </si>
  <si>
    <t xml:space="preserve">NM_007182;NM_170714</t>
  </si>
  <si>
    <t xml:space="preserve">cg27569446</t>
  </si>
  <si>
    <t xml:space="preserve">GRCh37/hg65</t>
  </si>
  <si>
    <t xml:space="preserve">cg12966367</t>
  </si>
  <si>
    <t xml:space="preserve">GRCh37/hg66</t>
  </si>
  <si>
    <t xml:space="preserve">cg25486143</t>
  </si>
  <si>
    <t xml:space="preserve">GRCh37/hg67</t>
  </si>
  <si>
    <t xml:space="preserve">cg21554552</t>
  </si>
  <si>
    <t xml:space="preserve">GRCh37/hg68</t>
  </si>
  <si>
    <t xml:space="preserve">RASSF1;RASSF1;RASSF1;RASSF1</t>
  </si>
  <si>
    <t xml:space="preserve">NM_170714;NM_007182;NM_170714;NM_007182</t>
  </si>
  <si>
    <t xml:space="preserve">cg04743654</t>
  </si>
  <si>
    <t xml:space="preserve">GRCh37/hg69</t>
  </si>
  <si>
    <t xml:space="preserve">DAB2IP</t>
  </si>
  <si>
    <t xml:space="preserve">NM_032552</t>
  </si>
  <si>
    <t xml:space="preserve">cg04661709</t>
  </si>
  <si>
    <t xml:space="preserve">GRCh37/hg70</t>
  </si>
  <si>
    <t xml:space="preserve">cg13928417</t>
  </si>
  <si>
    <t xml:space="preserve">GRCh37/hg71</t>
  </si>
  <si>
    <t xml:space="preserve">cg10394788</t>
  </si>
  <si>
    <t xml:space="preserve">GRCh37/hg72</t>
  </si>
  <si>
    <t xml:space="preserve">cg05684891</t>
  </si>
  <si>
    <t xml:space="preserve">GRCh37/hg73</t>
  </si>
  <si>
    <t xml:space="preserve">cg24015249</t>
  </si>
  <si>
    <t xml:space="preserve">GRCh37/hg74</t>
  </si>
  <si>
    <t xml:space="preserve">cg14252279</t>
  </si>
  <si>
    <t xml:space="preserve">GRCh37/hg75</t>
  </si>
  <si>
    <t xml:space="preserve">TSPYL5</t>
  </si>
  <si>
    <t xml:space="preserve">NM_033512</t>
  </si>
  <si>
    <t xml:space="preserve">cg22328208</t>
  </si>
  <si>
    <t xml:space="preserve">GRCh37/hg76</t>
  </si>
  <si>
    <t xml:space="preserve">cg15747595</t>
  </si>
  <si>
    <t xml:space="preserve">GRCh37/hg77</t>
  </si>
  <si>
    <t xml:space="preserve">cg00032205</t>
  </si>
  <si>
    <t xml:space="preserve">GRCh37/hg78</t>
  </si>
  <si>
    <t xml:space="preserve">cg22319311</t>
  </si>
  <si>
    <t xml:space="preserve">GRCh37/hg79</t>
  </si>
  <si>
    <t xml:space="preserve">cg04917181</t>
  </si>
  <si>
    <t xml:space="preserve">GRCh37/hg80</t>
  </si>
  <si>
    <t xml:space="preserve">TSPYL5;TSPYL5</t>
  </si>
  <si>
    <t xml:space="preserve">NM_033512;NM_033512</t>
  </si>
  <si>
    <t xml:space="preserve">cg18233405</t>
  </si>
  <si>
    <t xml:space="preserve">GRCh37/hg81</t>
  </si>
  <si>
    <t xml:space="preserve">PKDREJ</t>
  </si>
  <si>
    <t xml:space="preserve">NM_006071</t>
  </si>
  <si>
    <t xml:space="preserve">cg11377136</t>
  </si>
  <si>
    <t xml:space="preserve">GRCh37/hg82</t>
  </si>
  <si>
    <t xml:space="preserve">Hypomethylation in HCC</t>
  </si>
  <si>
    <t xml:space="preserve">CCL20;CCL20</t>
  </si>
  <si>
    <t xml:space="preserve">NM_001130046;NM_004591</t>
  </si>
  <si>
    <t xml:space="preserve">cg21643045</t>
  </si>
  <si>
    <t xml:space="preserve">AKT3;AKT3</t>
  </si>
  <si>
    <t xml:space="preserve">NM_005465;NM_181690</t>
  </si>
  <si>
    <t xml:space="preserve">cg11973514</t>
  </si>
  <si>
    <t xml:space="preserve">GRCh37/hg83</t>
  </si>
  <si>
    <t xml:space="preserve">NM_181690;NM_005465</t>
  </si>
  <si>
    <t xml:space="preserve">cg22637834</t>
  </si>
  <si>
    <t xml:space="preserve">GRCh37/hg84</t>
  </si>
  <si>
    <t xml:space="preserve">cg24739596</t>
  </si>
  <si>
    <t xml:space="preserve">GRCh37/hg85</t>
  </si>
  <si>
    <t xml:space="preserve">cg27438690</t>
  </si>
  <si>
    <t xml:space="preserve">GRCh37/hg86</t>
  </si>
  <si>
    <t xml:space="preserve">cg11314684</t>
  </si>
  <si>
    <t xml:space="preserve">GRCh37/hg87</t>
  </si>
  <si>
    <t xml:space="preserve">SCGB1D1</t>
  </si>
  <si>
    <t xml:space="preserve">NM_006552</t>
  </si>
  <si>
    <t xml:space="preserve">cg26907473</t>
  </si>
  <si>
    <t xml:space="preserve">GRCh37/hg88</t>
  </si>
  <si>
    <t xml:space="preserve">cg14980165</t>
  </si>
  <si>
    <t xml:space="preserve">GRCh37/hg89</t>
  </si>
  <si>
    <t xml:space="preserve">cg25481454</t>
  </si>
  <si>
    <t xml:space="preserve">GRCh37/hg90</t>
  </si>
  <si>
    <t xml:space="preserve">cg04011620</t>
  </si>
  <si>
    <t xml:space="preserve">GRCh37/hg91</t>
  </si>
  <si>
    <t xml:space="preserve">cg01772980</t>
  </si>
  <si>
    <t xml:space="preserve">GRCh37/hg92</t>
  </si>
  <si>
    <t xml:space="preserve">cg13916742</t>
  </si>
  <si>
    <t xml:space="preserve">GRCh37/hg93</t>
  </si>
  <si>
    <t xml:space="preserve">SCGB1D1;SCGB1D1</t>
  </si>
  <si>
    <t xml:space="preserve">NM_006552;NM_006552</t>
  </si>
  <si>
    <t xml:space="preserve">cg07532354</t>
  </si>
  <si>
    <t xml:space="preserve">GRCh37/hg94</t>
  </si>
  <si>
    <t xml:space="preserve">WFDC6</t>
  </si>
  <si>
    <t xml:space="preserve">NM_080827</t>
  </si>
  <si>
    <t xml:space="preserve">cg13546223</t>
  </si>
  <si>
    <t xml:space="preserve">GRCh37/hg95</t>
  </si>
  <si>
    <t xml:space="preserve">cg14413533</t>
  </si>
  <si>
    <t xml:space="preserve">GRCh37/hg96</t>
  </si>
  <si>
    <t xml:space="preserve">cg24765446</t>
  </si>
  <si>
    <t xml:space="preserve">GRCh37/hg97</t>
  </si>
  <si>
    <t xml:space="preserve">cg05733285</t>
  </si>
  <si>
    <t xml:space="preserve">GRCh37/hg98</t>
  </si>
  <si>
    <t xml:space="preserve">cg12547930</t>
  </si>
  <si>
    <t xml:space="preserve">GRCh37/hg99</t>
  </si>
  <si>
    <t xml:space="preserve">cg16932304</t>
  </si>
  <si>
    <t xml:space="preserve">GRCh37/hg100</t>
  </si>
  <si>
    <t xml:space="preserve">PAX4</t>
  </si>
  <si>
    <t xml:space="preserve">NM_006193</t>
  </si>
  <si>
    <t xml:space="preserve">cg11975652</t>
  </si>
  <si>
    <t xml:space="preserve">GRCh37/hg101</t>
  </si>
  <si>
    <t xml:space="preserve">cg16514843</t>
  </si>
  <si>
    <t xml:space="preserve">GRCh37/hg102</t>
  </si>
  <si>
    <t xml:space="preserve">PAX4;PAX4</t>
  </si>
  <si>
    <t xml:space="preserve">NM_006193;NM_006193</t>
  </si>
  <si>
    <t xml:space="preserve">cg20672477</t>
  </si>
  <si>
    <t xml:space="preserve">GRCh37/hg103</t>
  </si>
  <si>
    <t xml:space="preserve">cg20082779</t>
  </si>
  <si>
    <t xml:space="preserve">GRCh37/hg104</t>
  </si>
  <si>
    <t xml:space="preserve">cg08886154</t>
  </si>
  <si>
    <t xml:space="preserve">GRCh37/hg105</t>
  </si>
  <si>
    <t xml:space="preserve">cg20135307</t>
  </si>
  <si>
    <t xml:space="preserve">GRCh37/hg106</t>
  </si>
  <si>
    <t xml:space="preserve">cg17147579</t>
  </si>
  <si>
    <t xml:space="preserve">GRCh37/hg107</t>
  </si>
  <si>
    <t xml:space="preserve">cg01999908</t>
  </si>
  <si>
    <t xml:space="preserve">GRCh37/hg108</t>
  </si>
  <si>
    <t xml:space="preserve">GCET2;GCET2</t>
  </si>
  <si>
    <t xml:space="preserve">NM_152785;NM_001008756</t>
  </si>
  <si>
    <t xml:space="preserve">cg22256853</t>
  </si>
  <si>
    <t xml:space="preserve">GRCh37/hg109</t>
  </si>
  <si>
    <t xml:space="preserve">NM_001008756;NM_152785</t>
  </si>
  <si>
    <t xml:space="preserve">cg00329157</t>
  </si>
  <si>
    <t xml:space="preserve">GRCh37/hg110</t>
  </si>
  <si>
    <t xml:space="preserve">cg02617418</t>
  </si>
  <si>
    <t xml:space="preserve">GRCh37/hg111</t>
  </si>
  <si>
    <t xml:space="preserve">cg27043141</t>
  </si>
  <si>
    <t xml:space="preserve">GRCh37/hg112</t>
  </si>
  <si>
    <t xml:space="preserve">cg25462303</t>
  </si>
  <si>
    <t xml:space="preserve">GRCh37/hg113</t>
  </si>
  <si>
    <t xml:space="preserve">cg06510261</t>
  </si>
  <si>
    <t xml:space="preserve">GRCh37/hg114</t>
  </si>
  <si>
    <t xml:space="preserve">cg12663553</t>
  </si>
  <si>
    <t xml:space="preserve">GRCh37/hg115</t>
  </si>
  <si>
    <t xml:space="preserve">cg16006965</t>
  </si>
  <si>
    <t xml:space="preserve">GRCh37/hg116</t>
  </si>
  <si>
    <t xml:space="preserve">cg02967056</t>
  </si>
  <si>
    <t xml:space="preserve">GRCh37/hg117</t>
  </si>
  <si>
    <t xml:space="preserve">CD300E</t>
  </si>
  <si>
    <t xml:space="preserve">NM_181449</t>
  </si>
  <si>
    <t xml:space="preserve">cg06865845</t>
  </si>
  <si>
    <t xml:space="preserve">GRCh37/hg118</t>
  </si>
  <si>
    <t xml:space="preserve">cg04995095</t>
  </si>
  <si>
    <t xml:space="preserve">GRCh37/hg119</t>
  </si>
  <si>
    <t xml:space="preserve">CD300E;CD300E</t>
  </si>
  <si>
    <t xml:space="preserve">NM_181449;NM_181449</t>
  </si>
  <si>
    <t xml:space="preserve">cg14438208</t>
  </si>
  <si>
    <t xml:space="preserve">GRCh37/hg120</t>
  </si>
  <si>
    <t xml:space="preserve">cg13018120</t>
  </si>
  <si>
    <t xml:space="preserve">GRCh37/hg121</t>
  </si>
  <si>
    <t xml:space="preserve">cg03533256</t>
  </si>
  <si>
    <t xml:space="preserve">GRCh37/hg122</t>
  </si>
  <si>
    <t xml:space="preserve">cg09648424</t>
  </si>
  <si>
    <t xml:space="preserve">GRCh37/hg123</t>
  </si>
  <si>
    <t xml:space="preserve">CD1B</t>
  </si>
  <si>
    <t xml:space="preserve">NM_001764</t>
  </si>
  <si>
    <t xml:space="preserve">cg15952487</t>
  </si>
  <si>
    <t xml:space="preserve">GRCh37/hg124</t>
  </si>
  <si>
    <t xml:space="preserve">cg04574507</t>
  </si>
  <si>
    <t xml:space="preserve">GRCh37/hg125</t>
  </si>
  <si>
    <t xml:space="preserve">MNDA</t>
  </si>
  <si>
    <t xml:space="preserve">NM_002432</t>
  </si>
  <si>
    <t xml:space="preserve">cg25119415</t>
  </si>
  <si>
    <t xml:space="preserve">GRCh37/hg126</t>
  </si>
  <si>
    <t xml:space="preserve">cg05304729</t>
  </si>
  <si>
    <t xml:space="preserve">GRCh37/hg127</t>
  </si>
  <si>
    <t xml:space="preserve">cg16663980</t>
  </si>
  <si>
    <t xml:space="preserve">GRCh37/hg128</t>
  </si>
  <si>
    <t xml:space="preserve">cg14216734</t>
  </si>
  <si>
    <t xml:space="preserve">GRCh37/hg129</t>
  </si>
  <si>
    <t xml:space="preserve">CD1E;CD1E;CD1E;CD1E;CD1E;CD1E</t>
  </si>
  <si>
    <t xml:space="preserve">NM_001042584;NM_001042587;NM_001042583;NM_001042586;NM_001042585;NM_030893</t>
  </si>
  <si>
    <t xml:space="preserve">cg10976626</t>
  </si>
  <si>
    <t xml:space="preserve">GRCh37/hg130</t>
  </si>
  <si>
    <t xml:space="preserve">cg09478478</t>
  </si>
  <si>
    <t xml:space="preserve">GRCh37/hg131</t>
  </si>
  <si>
    <t xml:space="preserve">NM_001042587;NM_001042583;NM_001042584;NM_001042585;NM_001042586;NM_030893</t>
  </si>
  <si>
    <t xml:space="preserve">cg12200412</t>
  </si>
  <si>
    <t xml:space="preserve">GRCh37/hg132</t>
  </si>
  <si>
    <t xml:space="preserve">cg26014409</t>
  </si>
  <si>
    <t xml:space="preserve">GRCh37/hg133</t>
  </si>
  <si>
    <t xml:space="preserve">cg09664215</t>
  </si>
  <si>
    <t xml:space="preserve">GRCh37/hg134</t>
  </si>
  <si>
    <t xml:space="preserve">CYP11B1;CYP11B1</t>
  </si>
  <si>
    <t xml:space="preserve">NM_001026213;NM_000497</t>
  </si>
  <si>
    <t xml:space="preserve">cg08389266</t>
  </si>
  <si>
    <t xml:space="preserve">GRCh37/hg135</t>
  </si>
  <si>
    <t xml:space="preserve">cg14149685</t>
  </si>
  <si>
    <t xml:space="preserve">GRCh37/hg136</t>
  </si>
  <si>
    <t xml:space="preserve">cg26785106</t>
  </si>
  <si>
    <t xml:space="preserve">GRCh37/hg137</t>
  </si>
  <si>
    <t xml:space="preserve">cg25376393</t>
  </si>
  <si>
    <t xml:space="preserve">GRCh37/hg138</t>
  </si>
  <si>
    <t xml:space="preserve">cg20073007</t>
  </si>
  <si>
    <t xml:space="preserve">GRCh37/hg139</t>
  </si>
  <si>
    <t xml:space="preserve">cg08230698</t>
  </si>
  <si>
    <t xml:space="preserve">GRCh37/hg140</t>
  </si>
  <si>
    <t xml:space="preserve">cg05416055</t>
  </si>
  <si>
    <t xml:space="preserve">GRCh37/hg141</t>
  </si>
  <si>
    <t xml:space="preserve">NM_000497;NM_001026213</t>
  </si>
  <si>
    <t xml:space="preserve">cg02318454</t>
  </si>
  <si>
    <t xml:space="preserve">GRCh37/hg142</t>
  </si>
  <si>
    <t xml:space="preserve">cg09120035</t>
  </si>
  <si>
    <t xml:space="preserve">GRCh37/hg143</t>
  </si>
  <si>
    <t xml:space="preserve">cg21901156</t>
  </si>
  <si>
    <t xml:space="preserve">GRCh37/hg144</t>
  </si>
  <si>
    <t xml:space="preserve">cg17015994</t>
  </si>
  <si>
    <t xml:space="preserve">GRCh37/hg145</t>
  </si>
  <si>
    <t xml:space="preserve">KRTAP13-1</t>
  </si>
  <si>
    <t xml:space="preserve">NM_181599</t>
  </si>
  <si>
    <t xml:space="preserve">cg16241541</t>
  </si>
  <si>
    <t xml:space="preserve">GRCh37/hg146</t>
  </si>
  <si>
    <t xml:space="preserve">cg00955544</t>
  </si>
  <si>
    <t xml:space="preserve">GRCh37/hg147</t>
  </si>
  <si>
    <t xml:space="preserve">cg01977448</t>
  </si>
  <si>
    <t xml:space="preserve">GRCh37/hg148</t>
  </si>
  <si>
    <t xml:space="preserve">cg02764897</t>
  </si>
  <si>
    <t xml:space="preserve">GRCh37/hg149</t>
  </si>
  <si>
    <t xml:space="preserve">cg26740230</t>
  </si>
  <si>
    <t xml:space="preserve">GRCh37/hg150</t>
  </si>
  <si>
    <t xml:space="preserve">cg27071517</t>
  </si>
  <si>
    <t xml:space="preserve">GRCh37/hg151</t>
  </si>
  <si>
    <t xml:space="preserve">KLK9</t>
  </si>
  <si>
    <t xml:space="preserve">NM_012315</t>
  </si>
  <si>
    <t xml:space="preserve">cg14591460</t>
  </si>
  <si>
    <t xml:space="preserve">GRCh37/hg152</t>
  </si>
  <si>
    <t xml:space="preserve">cg18504937</t>
  </si>
  <si>
    <t xml:space="preserve">GRCh37/hg153</t>
  </si>
  <si>
    <t xml:space="preserve">cg20670939</t>
  </si>
  <si>
    <t xml:space="preserve">GRCh37/hg154</t>
  </si>
  <si>
    <t xml:space="preserve">cg17031773</t>
  </si>
  <si>
    <t xml:space="preserve">GRCh37/hg155</t>
  </si>
  <si>
    <t xml:space="preserve">cg27068996</t>
  </si>
  <si>
    <t xml:space="preserve">GRCh37/hg156</t>
  </si>
  <si>
    <t xml:space="preserve">cg01144251</t>
  </si>
  <si>
    <t xml:space="preserve">GRCh37/hg157</t>
  </si>
  <si>
    <t xml:space="preserve">KPNA1;KPNA1</t>
  </si>
  <si>
    <t xml:space="preserve">NM_002264;NR_026698</t>
  </si>
  <si>
    <t xml:space="preserve">cg25564800</t>
  </si>
  <si>
    <t xml:space="preserve">GRCh37/hg158</t>
  </si>
  <si>
    <t xml:space="preserve">SPRR1B</t>
  </si>
  <si>
    <t xml:space="preserve">NM_003125</t>
  </si>
  <si>
    <t xml:space="preserve">cg18771659</t>
  </si>
  <si>
    <t xml:space="preserve">GRCh37/hg159</t>
  </si>
  <si>
    <t xml:space="preserve">cg24884084</t>
  </si>
  <si>
    <t xml:space="preserve">GRCh37/hg160</t>
  </si>
  <si>
    <t xml:space="preserve">cg02919982</t>
  </si>
  <si>
    <t xml:space="preserve">GRCh37/hg161</t>
  </si>
  <si>
    <t xml:space="preserve">SPRR1A</t>
  </si>
  <si>
    <t xml:space="preserve">NM_005987</t>
  </si>
  <si>
    <t xml:space="preserve">cg00922841</t>
  </si>
  <si>
    <t xml:space="preserve">GRCh37/hg162</t>
  </si>
  <si>
    <t xml:space="preserve">cg06101324</t>
  </si>
  <si>
    <t xml:space="preserve">GRCh37/hg163</t>
  </si>
  <si>
    <t xml:space="preserve">cg04505023</t>
  </si>
  <si>
    <t xml:space="preserve">GRCh37/hg164</t>
  </si>
  <si>
    <t xml:space="preserve">cg04546999</t>
  </si>
  <si>
    <t xml:space="preserve">GRCh37/hg165</t>
  </si>
  <si>
    <t xml:space="preserve">cg27569034</t>
  </si>
  <si>
    <t xml:space="preserve">GRCh37/hg166</t>
  </si>
  <si>
    <t xml:space="preserve">cg07909128</t>
  </si>
  <si>
    <t xml:space="preserve">GRCh37/hg167</t>
  </si>
  <si>
    <t xml:space="preserve">cg04841371</t>
  </si>
  <si>
    <t xml:space="preserve">GRCh37/hg168</t>
  </si>
  <si>
    <t xml:space="preserve">CCR6</t>
  </si>
  <si>
    <t xml:space="preserve">NM_004367</t>
  </si>
  <si>
    <t xml:space="preserve">cg14391016</t>
  </si>
  <si>
    <t xml:space="preserve">GRCh37/hg169</t>
  </si>
  <si>
    <t xml:space="preserve">CCR6;CCR6</t>
  </si>
  <si>
    <t xml:space="preserve">NM_004367;NM_004367</t>
  </si>
  <si>
    <t xml:space="preserve">cg09487078</t>
  </si>
  <si>
    <t xml:space="preserve">GRCh37/hg170</t>
  </si>
  <si>
    <t xml:space="preserve">OR51B4</t>
  </si>
  <si>
    <t xml:space="preserve">NM_033179</t>
  </si>
  <si>
    <t xml:space="preserve">cg06353345</t>
  </si>
  <si>
    <t xml:space="preserve">GRCh37/hg171</t>
  </si>
  <si>
    <t xml:space="preserve">cg26800915</t>
  </si>
  <si>
    <t xml:space="preserve">GRCh37/hg17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sz val="9"/>
      <color rgb="FFFF0000"/>
      <name val="Calibri"/>
      <family val="2"/>
    </font>
    <font>
      <b val="true"/>
      <sz val="9"/>
      <color rgb="FF000000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119" activeCellId="0" sqref="I119"/>
    </sheetView>
  </sheetViews>
  <sheetFormatPr defaultColWidth="17.28125" defaultRowHeight="12" zeroHeight="false" outlineLevelRow="0" outlineLevelCol="0"/>
  <cols>
    <col collapsed="false" customWidth="false" hidden="false" outlineLevel="0" max="4" min="1" style="1" width="17.28"/>
    <col collapsed="false" customWidth="true" hidden="false" outlineLevel="0" max="5" min="5" style="1" width="15.28"/>
    <col collapsed="false" customWidth="true" hidden="false" outlineLevel="0" max="6" min="6" style="1" width="5.85"/>
    <col collapsed="false" customWidth="true" hidden="false" outlineLevel="0" max="8" min="7" style="1" width="11.99"/>
    <col collapsed="false" customWidth="false" hidden="false" outlineLevel="0" max="257" min="9" style="1" width="17.28"/>
  </cols>
  <sheetData>
    <row r="1" customFormat="false" ht="24" hidden="false" customHeight="false" outlineLevel="0" collapsed="false">
      <c r="C1" s="2" t="s">
        <v>0</v>
      </c>
    </row>
    <row r="2" s="4" customFormat="true" ht="2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="4" customFormat="true" ht="24" hidden="false" customHeight="true" outlineLevel="0" collapsed="false">
      <c r="A3" s="3" t="s">
        <v>9</v>
      </c>
      <c r="B3" s="3"/>
      <c r="C3" s="3"/>
      <c r="D3" s="3"/>
      <c r="E3" s="3"/>
      <c r="F3" s="3"/>
      <c r="G3" s="3"/>
      <c r="H3" s="3"/>
    </row>
    <row r="4" customFormat="false" ht="24" hidden="false" customHeight="false" outlineLevel="0" collapsed="false">
      <c r="A4" s="5" t="s">
        <v>10</v>
      </c>
      <c r="B4" s="5" t="s">
        <v>11</v>
      </c>
      <c r="C4" s="6" t="s">
        <v>12</v>
      </c>
      <c r="D4" s="5" t="n">
        <v>0.410064</v>
      </c>
      <c r="E4" s="5" t="s">
        <v>13</v>
      </c>
      <c r="F4" s="5" t="n">
        <v>14</v>
      </c>
      <c r="G4" s="5" t="n">
        <v>54423433</v>
      </c>
      <c r="H4" s="7" t="b">
        <f aca="false">TRUE()</f>
        <v>1</v>
      </c>
    </row>
    <row r="5" customFormat="false" ht="24" hidden="false" customHeight="false" outlineLevel="0" collapsed="false">
      <c r="A5" s="8" t="s">
        <v>14</v>
      </c>
      <c r="B5" s="8" t="s">
        <v>15</v>
      </c>
      <c r="C5" s="8" t="s">
        <v>16</v>
      </c>
      <c r="D5" s="8" t="n">
        <v>0.3012687</v>
      </c>
      <c r="E5" s="8" t="s">
        <v>17</v>
      </c>
      <c r="F5" s="8" t="n">
        <v>9</v>
      </c>
      <c r="G5" s="8" t="n">
        <v>21974514</v>
      </c>
      <c r="H5" s="8"/>
    </row>
    <row r="6" customFormat="false" ht="12" hidden="false" customHeight="false" outlineLevel="0" collapsed="false">
      <c r="A6" s="5" t="s">
        <v>18</v>
      </c>
      <c r="B6" s="5" t="s">
        <v>19</v>
      </c>
      <c r="C6" s="5" t="s">
        <v>20</v>
      </c>
      <c r="D6" s="5" t="n">
        <v>0.1343381</v>
      </c>
      <c r="E6" s="5" t="s">
        <v>21</v>
      </c>
      <c r="F6" s="5" t="n">
        <v>4</v>
      </c>
      <c r="G6" s="5" t="n">
        <v>76555948</v>
      </c>
      <c r="H6" s="7"/>
    </row>
    <row r="7" customFormat="false" ht="12" hidden="false" customHeight="false" outlineLevel="0" collapsed="false">
      <c r="A7" s="5" t="s">
        <v>18</v>
      </c>
      <c r="B7" s="5" t="s">
        <v>19</v>
      </c>
      <c r="C7" s="5" t="s">
        <v>22</v>
      </c>
      <c r="D7" s="5" t="n">
        <v>0.2844951</v>
      </c>
      <c r="E7" s="5" t="s">
        <v>23</v>
      </c>
      <c r="F7" s="5" t="n">
        <v>4</v>
      </c>
      <c r="G7" s="5" t="n">
        <v>76555980</v>
      </c>
      <c r="H7" s="7"/>
    </row>
    <row r="8" customFormat="false" ht="12" hidden="false" customHeight="false" outlineLevel="0" collapsed="false">
      <c r="A8" s="5" t="s">
        <v>18</v>
      </c>
      <c r="B8" s="5" t="s">
        <v>19</v>
      </c>
      <c r="C8" s="5" t="s">
        <v>24</v>
      </c>
      <c r="D8" s="5" t="n">
        <v>0.3017303</v>
      </c>
      <c r="E8" s="5" t="s">
        <v>25</v>
      </c>
      <c r="F8" s="5" t="n">
        <v>4</v>
      </c>
      <c r="G8" s="5" t="n">
        <v>76556042</v>
      </c>
      <c r="H8" s="7"/>
    </row>
    <row r="9" customFormat="false" ht="12" hidden="false" customHeight="false" outlineLevel="0" collapsed="false">
      <c r="A9" s="5" t="s">
        <v>18</v>
      </c>
      <c r="B9" s="5" t="s">
        <v>19</v>
      </c>
      <c r="C9" s="5" t="s">
        <v>26</v>
      </c>
      <c r="D9" s="5" t="n">
        <v>0.3423415</v>
      </c>
      <c r="E9" s="5" t="s">
        <v>27</v>
      </c>
      <c r="F9" s="5" t="n">
        <v>4</v>
      </c>
      <c r="G9" s="5" t="n">
        <v>76555813</v>
      </c>
      <c r="H9" s="7"/>
    </row>
    <row r="10" customFormat="false" ht="12" hidden="false" customHeight="false" outlineLevel="0" collapsed="false">
      <c r="A10" s="5" t="s">
        <v>18</v>
      </c>
      <c r="B10" s="5" t="s">
        <v>19</v>
      </c>
      <c r="C10" s="5" t="s">
        <v>28</v>
      </c>
      <c r="D10" s="5" t="n">
        <v>0.3477426</v>
      </c>
      <c r="E10" s="5" t="s">
        <v>29</v>
      </c>
      <c r="F10" s="5" t="n">
        <v>4</v>
      </c>
      <c r="G10" s="5" t="n">
        <v>76555832</v>
      </c>
      <c r="H10" s="7"/>
    </row>
    <row r="11" customFormat="false" ht="12" hidden="false" customHeight="false" outlineLevel="0" collapsed="false">
      <c r="A11" s="5" t="s">
        <v>18</v>
      </c>
      <c r="B11" s="5" t="s">
        <v>19</v>
      </c>
      <c r="C11" s="5" t="s">
        <v>30</v>
      </c>
      <c r="D11" s="5" t="n">
        <v>0.4008456</v>
      </c>
      <c r="E11" s="5" t="s">
        <v>31</v>
      </c>
      <c r="F11" s="5" t="n">
        <v>4</v>
      </c>
      <c r="G11" s="5" t="n">
        <v>76555782</v>
      </c>
      <c r="H11" s="7"/>
    </row>
    <row r="12" customFormat="false" ht="12" hidden="false" customHeight="false" outlineLevel="0" collapsed="false">
      <c r="A12" s="9" t="s">
        <v>18</v>
      </c>
      <c r="B12" s="9" t="s">
        <v>19</v>
      </c>
      <c r="C12" s="9" t="s">
        <v>32</v>
      </c>
      <c r="D12" s="9" t="n">
        <v>0.4111416</v>
      </c>
      <c r="E12" s="9" t="s">
        <v>33</v>
      </c>
      <c r="F12" s="9" t="n">
        <v>4</v>
      </c>
      <c r="G12" s="9" t="n">
        <v>76555856</v>
      </c>
      <c r="H12" s="9"/>
    </row>
    <row r="13" customFormat="false" ht="12" hidden="false" customHeight="false" outlineLevel="0" collapsed="false">
      <c r="A13" s="9" t="s">
        <v>18</v>
      </c>
      <c r="B13" s="9" t="s">
        <v>19</v>
      </c>
      <c r="C13" s="9" t="s">
        <v>34</v>
      </c>
      <c r="D13" s="9" t="n">
        <v>0.427767</v>
      </c>
      <c r="E13" s="9" t="s">
        <v>35</v>
      </c>
      <c r="F13" s="9" t="n">
        <v>4</v>
      </c>
      <c r="G13" s="9" t="n">
        <v>76555772</v>
      </c>
      <c r="H13" s="9"/>
    </row>
    <row r="14" customFormat="false" ht="12" hidden="false" customHeight="false" outlineLevel="0" collapsed="false">
      <c r="A14" s="9" t="s">
        <v>18</v>
      </c>
      <c r="B14" s="9" t="s">
        <v>19</v>
      </c>
      <c r="C14" s="9" t="s">
        <v>36</v>
      </c>
      <c r="D14" s="9" t="n">
        <v>0.4391814</v>
      </c>
      <c r="E14" s="9" t="s">
        <v>37</v>
      </c>
      <c r="F14" s="9" t="n">
        <v>4</v>
      </c>
      <c r="G14" s="9" t="n">
        <v>76555777</v>
      </c>
      <c r="H14" s="9"/>
    </row>
    <row r="15" customFormat="false" ht="24" hidden="false" customHeight="false" outlineLevel="0" collapsed="false">
      <c r="A15" s="9" t="s">
        <v>38</v>
      </c>
      <c r="B15" s="9" t="s">
        <v>39</v>
      </c>
      <c r="C15" s="9" t="s">
        <v>40</v>
      </c>
      <c r="D15" s="9" t="n">
        <v>0.3708691</v>
      </c>
      <c r="E15" s="9" t="s">
        <v>41</v>
      </c>
      <c r="F15" s="9" t="n">
        <v>4</v>
      </c>
      <c r="G15" s="9" t="n">
        <v>76555547</v>
      </c>
      <c r="H15" s="10" t="b">
        <f aca="false">TRUE()</f>
        <v>1</v>
      </c>
    </row>
    <row r="16" customFormat="false" ht="24" hidden="false" customHeight="false" outlineLevel="0" collapsed="false">
      <c r="A16" s="11" t="s">
        <v>38</v>
      </c>
      <c r="B16" s="11" t="s">
        <v>39</v>
      </c>
      <c r="C16" s="12" t="s">
        <v>42</v>
      </c>
      <c r="D16" s="11" t="n">
        <v>0.4035885</v>
      </c>
      <c r="E16" s="11" t="s">
        <v>43</v>
      </c>
      <c r="F16" s="11" t="n">
        <v>4</v>
      </c>
      <c r="G16" s="11" t="n">
        <v>76555634</v>
      </c>
      <c r="H16" s="13" t="b">
        <f aca="false">TRUE()</f>
        <v>1</v>
      </c>
    </row>
    <row r="17" customFormat="false" ht="12" hidden="false" customHeight="false" outlineLevel="0" collapsed="false">
      <c r="A17" s="5" t="s">
        <v>44</v>
      </c>
      <c r="B17" s="5" t="s">
        <v>45</v>
      </c>
      <c r="C17" s="5" t="s">
        <v>46</v>
      </c>
      <c r="D17" s="5" t="n">
        <v>0.3137736</v>
      </c>
      <c r="E17" s="5" t="s">
        <v>47</v>
      </c>
      <c r="F17" s="5" t="n">
        <v>19</v>
      </c>
      <c r="G17" s="5" t="n">
        <v>58220773</v>
      </c>
      <c r="H17" s="7"/>
    </row>
    <row r="18" customFormat="false" ht="12" hidden="false" customHeight="false" outlineLevel="0" collapsed="false">
      <c r="A18" s="5" t="s">
        <v>44</v>
      </c>
      <c r="B18" s="5" t="s">
        <v>45</v>
      </c>
      <c r="C18" s="5" t="s">
        <v>48</v>
      </c>
      <c r="D18" s="5" t="n">
        <v>0.3356999</v>
      </c>
      <c r="E18" s="5" t="s">
        <v>49</v>
      </c>
      <c r="F18" s="5" t="n">
        <v>19</v>
      </c>
      <c r="G18" s="5" t="n">
        <v>58220837</v>
      </c>
      <c r="H18" s="7"/>
    </row>
    <row r="19" customFormat="false" ht="12" hidden="false" customHeight="false" outlineLevel="0" collapsed="false">
      <c r="A19" s="5" t="s">
        <v>44</v>
      </c>
      <c r="B19" s="5" t="s">
        <v>45</v>
      </c>
      <c r="C19" s="5" t="s">
        <v>50</v>
      </c>
      <c r="D19" s="5" t="n">
        <v>0.3455968</v>
      </c>
      <c r="E19" s="5" t="s">
        <v>51</v>
      </c>
      <c r="F19" s="5" t="n">
        <v>19</v>
      </c>
      <c r="G19" s="5" t="n">
        <v>58220295</v>
      </c>
      <c r="H19" s="7"/>
    </row>
    <row r="20" customFormat="false" ht="12" hidden="false" customHeight="false" outlineLevel="0" collapsed="false">
      <c r="A20" s="5" t="s">
        <v>44</v>
      </c>
      <c r="B20" s="5" t="s">
        <v>45</v>
      </c>
      <c r="C20" s="5" t="s">
        <v>52</v>
      </c>
      <c r="D20" s="5" t="n">
        <v>0.3737302</v>
      </c>
      <c r="E20" s="5" t="s">
        <v>53</v>
      </c>
      <c r="F20" s="5" t="n">
        <v>19</v>
      </c>
      <c r="G20" s="5" t="n">
        <v>58220662</v>
      </c>
      <c r="H20" s="7" t="b">
        <f aca="false">TRUE()</f>
        <v>1</v>
      </c>
    </row>
    <row r="21" customFormat="false" ht="12" hidden="false" customHeight="false" outlineLevel="0" collapsed="false">
      <c r="A21" s="5" t="s">
        <v>44</v>
      </c>
      <c r="B21" s="5" t="s">
        <v>45</v>
      </c>
      <c r="C21" s="5" t="s">
        <v>54</v>
      </c>
      <c r="D21" s="5" t="n">
        <v>0.4110914</v>
      </c>
      <c r="E21" s="5" t="s">
        <v>55</v>
      </c>
      <c r="F21" s="5" t="n">
        <v>19</v>
      </c>
      <c r="G21" s="5" t="n">
        <v>58220818</v>
      </c>
      <c r="H21" s="7"/>
    </row>
    <row r="22" customFormat="false" ht="12" hidden="false" customHeight="false" outlineLevel="0" collapsed="false">
      <c r="A22" s="5" t="s">
        <v>44</v>
      </c>
      <c r="B22" s="5" t="s">
        <v>45</v>
      </c>
      <c r="C22" s="5" t="s">
        <v>56</v>
      </c>
      <c r="D22" s="5" t="n">
        <v>0.4476945</v>
      </c>
      <c r="E22" s="5" t="s">
        <v>57</v>
      </c>
      <c r="F22" s="5" t="n">
        <v>19</v>
      </c>
      <c r="G22" s="5" t="n">
        <v>58220080</v>
      </c>
      <c r="H22" s="7"/>
    </row>
    <row r="23" customFormat="false" ht="24" hidden="false" customHeight="false" outlineLevel="0" collapsed="false">
      <c r="A23" s="9" t="s">
        <v>58</v>
      </c>
      <c r="B23" s="9" t="s">
        <v>59</v>
      </c>
      <c r="C23" s="9" t="s">
        <v>60</v>
      </c>
      <c r="D23" s="9" t="n">
        <v>0.3810964</v>
      </c>
      <c r="E23" s="9" t="s">
        <v>61</v>
      </c>
      <c r="F23" s="9" t="n">
        <v>19</v>
      </c>
      <c r="G23" s="9" t="n">
        <v>58220370</v>
      </c>
      <c r="H23" s="10"/>
    </row>
    <row r="24" customFormat="false" ht="24" hidden="false" customHeight="false" outlineLevel="0" collapsed="false">
      <c r="A24" s="9" t="s">
        <v>58</v>
      </c>
      <c r="B24" s="9" t="s">
        <v>59</v>
      </c>
      <c r="C24" s="9" t="s">
        <v>62</v>
      </c>
      <c r="D24" s="9" t="n">
        <v>0.4013608</v>
      </c>
      <c r="E24" s="9" t="s">
        <v>63</v>
      </c>
      <c r="F24" s="9" t="n">
        <v>19</v>
      </c>
      <c r="G24" s="9" t="n">
        <v>58220516</v>
      </c>
      <c r="H24" s="10"/>
    </row>
    <row r="25" customFormat="false" ht="24" hidden="false" customHeight="false" outlineLevel="0" collapsed="false">
      <c r="A25" s="9" t="s">
        <v>58</v>
      </c>
      <c r="B25" s="9" t="s">
        <v>59</v>
      </c>
      <c r="C25" s="14" t="s">
        <v>64</v>
      </c>
      <c r="D25" s="9" t="n">
        <v>0.4532432</v>
      </c>
      <c r="E25" s="9" t="s">
        <v>65</v>
      </c>
      <c r="F25" s="9" t="n">
        <v>19</v>
      </c>
      <c r="G25" s="9" t="n">
        <v>58220494</v>
      </c>
      <c r="H25" s="10" t="b">
        <f aca="false">TRUE()</f>
        <v>1</v>
      </c>
    </row>
    <row r="26" customFormat="false" ht="12" hidden="false" customHeight="false" outlineLevel="0" collapsed="false">
      <c r="A26" s="9" t="s">
        <v>66</v>
      </c>
      <c r="B26" s="9" t="s">
        <v>67</v>
      </c>
      <c r="C26" s="9" t="s">
        <v>68</v>
      </c>
      <c r="D26" s="9" t="n">
        <v>0.1949024</v>
      </c>
      <c r="E26" s="9" t="s">
        <v>69</v>
      </c>
      <c r="F26" s="9" t="n">
        <v>19</v>
      </c>
      <c r="G26" s="9" t="n">
        <v>38042109</v>
      </c>
      <c r="H26" s="10"/>
    </row>
    <row r="27" customFormat="false" ht="24" hidden="false" customHeight="false" outlineLevel="0" collapsed="false">
      <c r="A27" s="9" t="s">
        <v>70</v>
      </c>
      <c r="B27" s="9" t="s">
        <v>71</v>
      </c>
      <c r="C27" s="14" t="s">
        <v>72</v>
      </c>
      <c r="D27" s="9" t="n">
        <v>0.2738406</v>
      </c>
      <c r="E27" s="9" t="s">
        <v>73</v>
      </c>
      <c r="F27" s="9" t="n">
        <v>19</v>
      </c>
      <c r="G27" s="9" t="n">
        <v>38042472</v>
      </c>
      <c r="H27" s="10" t="b">
        <f aca="false">TRUE()</f>
        <v>1</v>
      </c>
    </row>
    <row r="28" customFormat="false" ht="12" hidden="false" customHeight="false" outlineLevel="0" collapsed="false">
      <c r="A28" s="15" t="s">
        <v>74</v>
      </c>
      <c r="B28" s="15" t="s">
        <v>75</v>
      </c>
      <c r="C28" s="15" t="s">
        <v>76</v>
      </c>
      <c r="D28" s="15" t="n">
        <v>0.2238319</v>
      </c>
      <c r="E28" s="15" t="s">
        <v>77</v>
      </c>
      <c r="F28" s="15" t="n">
        <v>3</v>
      </c>
      <c r="G28" s="15" t="n">
        <v>126113695</v>
      </c>
      <c r="H28" s="15"/>
    </row>
    <row r="29" customFormat="false" ht="24" hidden="false" customHeight="false" outlineLevel="0" collapsed="false">
      <c r="A29" s="11" t="s">
        <v>78</v>
      </c>
      <c r="B29" s="11" t="s">
        <v>79</v>
      </c>
      <c r="C29" s="12" t="s">
        <v>80</v>
      </c>
      <c r="D29" s="11" t="n">
        <v>0.2475788</v>
      </c>
      <c r="E29" s="11" t="s">
        <v>81</v>
      </c>
      <c r="F29" s="11" t="n">
        <v>3</v>
      </c>
      <c r="G29" s="11" t="n">
        <v>126113784</v>
      </c>
      <c r="H29" s="13" t="b">
        <f aca="false">TRUE()</f>
        <v>1</v>
      </c>
    </row>
    <row r="30" customFormat="false" ht="12" hidden="false" customHeight="false" outlineLevel="0" collapsed="false">
      <c r="A30" s="9" t="s">
        <v>82</v>
      </c>
      <c r="B30" s="9" t="s">
        <v>83</v>
      </c>
      <c r="C30" s="9" t="s">
        <v>84</v>
      </c>
      <c r="D30" s="9" t="n">
        <v>0.2921456</v>
      </c>
      <c r="E30" s="9" t="s">
        <v>85</v>
      </c>
      <c r="F30" s="9" t="n">
        <v>10</v>
      </c>
      <c r="G30" s="9" t="n">
        <v>134599809</v>
      </c>
      <c r="H30" s="10"/>
    </row>
    <row r="31" customFormat="false" ht="12" hidden="false" customHeight="false" outlineLevel="0" collapsed="false">
      <c r="A31" s="9" t="s">
        <v>82</v>
      </c>
      <c r="B31" s="9" t="s">
        <v>83</v>
      </c>
      <c r="C31" s="9" t="s">
        <v>86</v>
      </c>
      <c r="D31" s="9" t="n">
        <v>0.3366977</v>
      </c>
      <c r="E31" s="9" t="s">
        <v>87</v>
      </c>
      <c r="F31" s="9" t="n">
        <v>10</v>
      </c>
      <c r="G31" s="9" t="n">
        <v>134599783</v>
      </c>
      <c r="H31" s="10"/>
    </row>
    <row r="32" customFormat="false" ht="12" hidden="false" customHeight="false" outlineLevel="0" collapsed="false">
      <c r="A32" s="9" t="s">
        <v>82</v>
      </c>
      <c r="B32" s="9" t="s">
        <v>83</v>
      </c>
      <c r="C32" s="9" t="s">
        <v>88</v>
      </c>
      <c r="D32" s="9" t="n">
        <v>0.3465491</v>
      </c>
      <c r="E32" s="9" t="s">
        <v>89</v>
      </c>
      <c r="F32" s="9" t="n">
        <v>10</v>
      </c>
      <c r="G32" s="9" t="n">
        <v>134599823</v>
      </c>
      <c r="H32" s="10"/>
    </row>
    <row r="33" customFormat="false" ht="12" hidden="false" customHeight="false" outlineLevel="0" collapsed="false">
      <c r="A33" s="9" t="s">
        <v>82</v>
      </c>
      <c r="B33" s="9" t="s">
        <v>83</v>
      </c>
      <c r="C33" s="9" t="s">
        <v>90</v>
      </c>
      <c r="D33" s="9" t="n">
        <v>0.356307</v>
      </c>
      <c r="E33" s="9" t="s">
        <v>91</v>
      </c>
      <c r="F33" s="9" t="n">
        <v>10</v>
      </c>
      <c r="G33" s="9" t="n">
        <v>134599372</v>
      </c>
      <c r="H33" s="10"/>
    </row>
    <row r="34" customFormat="false" ht="12" hidden="false" customHeight="false" outlineLevel="0" collapsed="false">
      <c r="A34" s="9" t="s">
        <v>82</v>
      </c>
      <c r="B34" s="9" t="s">
        <v>83</v>
      </c>
      <c r="C34" s="9" t="s">
        <v>92</v>
      </c>
      <c r="D34" s="9" t="n">
        <v>0.3567601</v>
      </c>
      <c r="E34" s="9" t="s">
        <v>93</v>
      </c>
      <c r="F34" s="9" t="n">
        <v>10</v>
      </c>
      <c r="G34" s="9" t="n">
        <v>134599934</v>
      </c>
      <c r="H34" s="10"/>
    </row>
    <row r="35" customFormat="false" ht="12" hidden="false" customHeight="false" outlineLevel="0" collapsed="false">
      <c r="A35" s="9" t="s">
        <v>82</v>
      </c>
      <c r="B35" s="9" t="s">
        <v>83</v>
      </c>
      <c r="C35" s="9" t="s">
        <v>94</v>
      </c>
      <c r="D35" s="9" t="n">
        <v>0.3670705</v>
      </c>
      <c r="E35" s="9" t="s">
        <v>95</v>
      </c>
      <c r="F35" s="9" t="n">
        <v>10</v>
      </c>
      <c r="G35" s="9" t="n">
        <v>134599860</v>
      </c>
      <c r="H35" s="10" t="b">
        <f aca="false">TRUE()</f>
        <v>1</v>
      </c>
    </row>
    <row r="36" customFormat="false" ht="12" hidden="false" customHeight="false" outlineLevel="0" collapsed="false">
      <c r="A36" s="9" t="s">
        <v>82</v>
      </c>
      <c r="B36" s="9" t="s">
        <v>83</v>
      </c>
      <c r="C36" s="9" t="s">
        <v>96</v>
      </c>
      <c r="D36" s="9" t="n">
        <v>0.374081</v>
      </c>
      <c r="E36" s="9" t="s">
        <v>97</v>
      </c>
      <c r="F36" s="9" t="n">
        <v>10</v>
      </c>
      <c r="G36" s="9" t="n">
        <v>134599841</v>
      </c>
      <c r="H36" s="10"/>
    </row>
    <row r="37" customFormat="false" ht="12" hidden="false" customHeight="false" outlineLevel="0" collapsed="false">
      <c r="A37" s="9" t="s">
        <v>82</v>
      </c>
      <c r="B37" s="9" t="s">
        <v>83</v>
      </c>
      <c r="C37" s="9" t="s">
        <v>98</v>
      </c>
      <c r="D37" s="9" t="n">
        <v>0.3758509</v>
      </c>
      <c r="E37" s="9" t="s">
        <v>99</v>
      </c>
      <c r="F37" s="9" t="n">
        <v>10</v>
      </c>
      <c r="G37" s="9" t="n">
        <v>134599984</v>
      </c>
      <c r="H37" s="10"/>
    </row>
    <row r="38" customFormat="false" ht="12" hidden="false" customHeight="false" outlineLevel="0" collapsed="false">
      <c r="A38" s="9" t="s">
        <v>82</v>
      </c>
      <c r="B38" s="9" t="s">
        <v>83</v>
      </c>
      <c r="C38" s="9" t="s">
        <v>100</v>
      </c>
      <c r="D38" s="9" t="n">
        <v>0.377485</v>
      </c>
      <c r="E38" s="9" t="s">
        <v>101</v>
      </c>
      <c r="F38" s="9" t="n">
        <v>10</v>
      </c>
      <c r="G38" s="9" t="n">
        <v>134598352</v>
      </c>
      <c r="H38" s="10"/>
    </row>
    <row r="39" customFormat="false" ht="12" hidden="false" customHeight="false" outlineLevel="0" collapsed="false">
      <c r="A39" s="9" t="s">
        <v>82</v>
      </c>
      <c r="B39" s="9" t="s">
        <v>83</v>
      </c>
      <c r="C39" s="9" t="s">
        <v>102</v>
      </c>
      <c r="D39" s="9" t="n">
        <v>0.3780646</v>
      </c>
      <c r="E39" s="9" t="s">
        <v>103</v>
      </c>
      <c r="F39" s="9" t="n">
        <v>10</v>
      </c>
      <c r="G39" s="9" t="n">
        <v>134600680</v>
      </c>
      <c r="H39" s="10"/>
    </row>
    <row r="40" customFormat="false" ht="12" hidden="false" customHeight="false" outlineLevel="0" collapsed="false">
      <c r="A40" s="9" t="s">
        <v>82</v>
      </c>
      <c r="B40" s="9" t="s">
        <v>83</v>
      </c>
      <c r="C40" s="9" t="s">
        <v>104</v>
      </c>
      <c r="D40" s="9" t="n">
        <v>0.4070424</v>
      </c>
      <c r="E40" s="9" t="s">
        <v>105</v>
      </c>
      <c r="F40" s="9" t="n">
        <v>10</v>
      </c>
      <c r="G40" s="9" t="n">
        <v>134600675</v>
      </c>
      <c r="H40" s="10"/>
    </row>
    <row r="41" customFormat="false" ht="12" hidden="false" customHeight="false" outlineLevel="0" collapsed="false">
      <c r="A41" s="11" t="s">
        <v>82</v>
      </c>
      <c r="B41" s="11" t="s">
        <v>83</v>
      </c>
      <c r="C41" s="11" t="s">
        <v>106</v>
      </c>
      <c r="D41" s="11" t="n">
        <v>0.4341719</v>
      </c>
      <c r="E41" s="11" t="s">
        <v>107</v>
      </c>
      <c r="F41" s="11" t="n">
        <v>10</v>
      </c>
      <c r="G41" s="11" t="n">
        <v>134600656</v>
      </c>
      <c r="H41" s="13"/>
    </row>
    <row r="42" customFormat="false" ht="24" hidden="false" customHeight="false" outlineLevel="0" collapsed="false">
      <c r="A42" s="5" t="s">
        <v>108</v>
      </c>
      <c r="B42" s="5" t="s">
        <v>109</v>
      </c>
      <c r="C42" s="5" t="s">
        <v>110</v>
      </c>
      <c r="D42" s="5" t="n">
        <v>0.194692</v>
      </c>
      <c r="E42" s="5" t="s">
        <v>111</v>
      </c>
      <c r="F42" s="5" t="n">
        <v>1</v>
      </c>
      <c r="G42" s="5" t="n">
        <v>47900256</v>
      </c>
      <c r="H42" s="7"/>
    </row>
    <row r="43" customFormat="false" ht="12" hidden="false" customHeight="false" outlineLevel="0" collapsed="false">
      <c r="A43" s="8" t="s">
        <v>112</v>
      </c>
      <c r="B43" s="8" t="s">
        <v>113</v>
      </c>
      <c r="C43" s="8" t="s">
        <v>114</v>
      </c>
      <c r="D43" s="8" t="n">
        <v>0.1077065</v>
      </c>
      <c r="E43" s="8" t="s">
        <v>115</v>
      </c>
      <c r="F43" s="8" t="n">
        <v>6</v>
      </c>
      <c r="G43" s="8" t="n">
        <v>26225520</v>
      </c>
      <c r="H43" s="8"/>
    </row>
    <row r="44" customFormat="false" ht="12" hidden="false" customHeight="false" outlineLevel="0" collapsed="false">
      <c r="A44" s="5" t="s">
        <v>116</v>
      </c>
      <c r="B44" s="5" t="s">
        <v>117</v>
      </c>
      <c r="C44" s="5" t="s">
        <v>118</v>
      </c>
      <c r="D44" s="5" t="n">
        <v>0.1984448</v>
      </c>
      <c r="E44" s="5" t="s">
        <v>119</v>
      </c>
      <c r="F44" s="5" t="n">
        <v>19</v>
      </c>
      <c r="G44" s="5" t="n">
        <v>43969886</v>
      </c>
      <c r="H44" s="7"/>
    </row>
    <row r="45" customFormat="false" ht="12" hidden="false" customHeight="false" outlineLevel="0" collapsed="false">
      <c r="A45" s="5" t="s">
        <v>116</v>
      </c>
      <c r="B45" s="5" t="s">
        <v>117</v>
      </c>
      <c r="C45" s="5" t="s">
        <v>120</v>
      </c>
      <c r="D45" s="5" t="n">
        <v>0.2027981</v>
      </c>
      <c r="E45" s="5" t="s">
        <v>121</v>
      </c>
      <c r="F45" s="5" t="n">
        <v>19</v>
      </c>
      <c r="G45" s="5" t="n">
        <v>43969884</v>
      </c>
      <c r="H45" s="7"/>
    </row>
    <row r="46" customFormat="false" ht="24" hidden="false" customHeight="false" outlineLevel="0" collapsed="false">
      <c r="A46" s="16" t="s">
        <v>122</v>
      </c>
      <c r="B46" s="16" t="s">
        <v>123</v>
      </c>
      <c r="C46" s="16" t="s">
        <v>124</v>
      </c>
      <c r="D46" s="16" t="n">
        <v>0.2874016</v>
      </c>
      <c r="E46" s="16" t="s">
        <v>125</v>
      </c>
      <c r="F46" s="16" t="n">
        <v>1</v>
      </c>
      <c r="G46" s="16" t="n">
        <v>171810468</v>
      </c>
      <c r="H46" s="16"/>
    </row>
    <row r="47" customFormat="false" ht="24" hidden="false" customHeight="false" outlineLevel="0" collapsed="false">
      <c r="A47" s="9" t="s">
        <v>122</v>
      </c>
      <c r="B47" s="9" t="s">
        <v>123</v>
      </c>
      <c r="C47" s="14" t="s">
        <v>126</v>
      </c>
      <c r="D47" s="9" t="n">
        <v>0.36987</v>
      </c>
      <c r="E47" s="9" t="s">
        <v>127</v>
      </c>
      <c r="F47" s="9" t="n">
        <v>1</v>
      </c>
      <c r="G47" s="9" t="n">
        <v>171810972</v>
      </c>
      <c r="H47" s="10" t="b">
        <f aca="false">TRUE()</f>
        <v>1</v>
      </c>
    </row>
    <row r="48" customFormat="false" ht="24" hidden="false" customHeight="false" outlineLevel="0" collapsed="false">
      <c r="A48" s="9" t="s">
        <v>122</v>
      </c>
      <c r="B48" s="9" t="s">
        <v>128</v>
      </c>
      <c r="C48" s="9" t="s">
        <v>129</v>
      </c>
      <c r="D48" s="9" t="n">
        <v>0.3981574</v>
      </c>
      <c r="E48" s="9" t="s">
        <v>130</v>
      </c>
      <c r="F48" s="9" t="n">
        <v>1</v>
      </c>
      <c r="G48" s="9" t="n">
        <v>171810322</v>
      </c>
      <c r="H48" s="10"/>
    </row>
    <row r="49" customFormat="false" ht="24" hidden="false" customHeight="false" outlineLevel="0" collapsed="false">
      <c r="A49" s="9" t="s">
        <v>122</v>
      </c>
      <c r="B49" s="9" t="s">
        <v>128</v>
      </c>
      <c r="C49" s="9" t="s">
        <v>131</v>
      </c>
      <c r="D49" s="9" t="n">
        <v>0.4092542</v>
      </c>
      <c r="E49" s="9" t="s">
        <v>132</v>
      </c>
      <c r="F49" s="9" t="n">
        <v>1</v>
      </c>
      <c r="G49" s="9" t="n">
        <v>171810300</v>
      </c>
      <c r="H49" s="10"/>
    </row>
    <row r="50" customFormat="false" ht="24" hidden="false" customHeight="false" outlineLevel="0" collapsed="false">
      <c r="A50" s="16" t="s">
        <v>133</v>
      </c>
      <c r="B50" s="16" t="s">
        <v>134</v>
      </c>
      <c r="C50" s="16" t="s">
        <v>135</v>
      </c>
      <c r="D50" s="16" t="n">
        <v>0.1153103</v>
      </c>
      <c r="E50" s="16" t="s">
        <v>136</v>
      </c>
      <c r="F50" s="16" t="n">
        <v>3</v>
      </c>
      <c r="G50" s="16" t="n">
        <v>50378431</v>
      </c>
      <c r="H50" s="16"/>
    </row>
    <row r="51" customFormat="false" ht="24" hidden="false" customHeight="false" outlineLevel="0" collapsed="false">
      <c r="A51" s="9" t="s">
        <v>133</v>
      </c>
      <c r="B51" s="9" t="s">
        <v>134</v>
      </c>
      <c r="C51" s="9" t="s">
        <v>137</v>
      </c>
      <c r="D51" s="9" t="n">
        <v>0.2095583</v>
      </c>
      <c r="E51" s="9" t="s">
        <v>138</v>
      </c>
      <c r="F51" s="9" t="n">
        <v>3</v>
      </c>
      <c r="G51" s="9" t="n">
        <v>50378407</v>
      </c>
      <c r="H51" s="10"/>
    </row>
    <row r="52" customFormat="false" ht="24" hidden="false" customHeight="false" outlineLevel="0" collapsed="false">
      <c r="A52" s="9" t="s">
        <v>133</v>
      </c>
      <c r="B52" s="9" t="s">
        <v>134</v>
      </c>
      <c r="C52" s="9" t="s">
        <v>139</v>
      </c>
      <c r="D52" s="9" t="n">
        <v>0.2176878</v>
      </c>
      <c r="E52" s="9" t="s">
        <v>140</v>
      </c>
      <c r="F52" s="9" t="n">
        <v>3</v>
      </c>
      <c r="G52" s="9" t="n">
        <v>50378527</v>
      </c>
      <c r="H52" s="10"/>
    </row>
    <row r="53" customFormat="false" ht="24" hidden="false" customHeight="false" outlineLevel="0" collapsed="false">
      <c r="A53" s="9" t="s">
        <v>133</v>
      </c>
      <c r="B53" s="9" t="s">
        <v>134</v>
      </c>
      <c r="C53" s="14" t="s">
        <v>141</v>
      </c>
      <c r="D53" s="9" t="n">
        <v>0.2377125</v>
      </c>
      <c r="E53" s="9" t="s">
        <v>142</v>
      </c>
      <c r="F53" s="9" t="n">
        <v>3</v>
      </c>
      <c r="G53" s="9" t="n">
        <v>50378425</v>
      </c>
      <c r="H53" s="10" t="b">
        <f aca="false">TRUE()</f>
        <v>1</v>
      </c>
    </row>
    <row r="54" customFormat="false" ht="36" hidden="false" customHeight="false" outlineLevel="0" collapsed="false">
      <c r="A54" s="11" t="s">
        <v>143</v>
      </c>
      <c r="B54" s="11" t="s">
        <v>144</v>
      </c>
      <c r="C54" s="11" t="s">
        <v>145</v>
      </c>
      <c r="D54" s="11" t="n">
        <v>0.2907693</v>
      </c>
      <c r="E54" s="11" t="s">
        <v>146</v>
      </c>
      <c r="F54" s="11" t="n">
        <v>3</v>
      </c>
      <c r="G54" s="11" t="n">
        <v>50378292</v>
      </c>
      <c r="H54" s="13"/>
    </row>
    <row r="55" customFormat="false" ht="12" hidden="false" customHeight="false" outlineLevel="0" collapsed="false">
      <c r="A55" s="5" t="s">
        <v>147</v>
      </c>
      <c r="B55" s="5" t="s">
        <v>148</v>
      </c>
      <c r="C55" s="5" t="s">
        <v>149</v>
      </c>
      <c r="D55" s="5" t="n">
        <v>0.2334806</v>
      </c>
      <c r="E55" s="5" t="s">
        <v>150</v>
      </c>
      <c r="F55" s="5" t="n">
        <v>9</v>
      </c>
      <c r="G55" s="5" t="n">
        <v>124360264</v>
      </c>
      <c r="H55" s="7"/>
    </row>
    <row r="56" customFormat="false" ht="12" hidden="false" customHeight="false" outlineLevel="0" collapsed="false">
      <c r="A56" s="5" t="s">
        <v>147</v>
      </c>
      <c r="B56" s="5" t="s">
        <v>148</v>
      </c>
      <c r="C56" s="5" t="s">
        <v>151</v>
      </c>
      <c r="D56" s="5" t="n">
        <v>0.2725877</v>
      </c>
      <c r="E56" s="5" t="s">
        <v>152</v>
      </c>
      <c r="F56" s="5" t="n">
        <v>9</v>
      </c>
      <c r="G56" s="5" t="n">
        <v>124498782</v>
      </c>
      <c r="H56" s="7"/>
    </row>
    <row r="57" customFormat="false" ht="12" hidden="false" customHeight="false" outlineLevel="0" collapsed="false">
      <c r="A57" s="5" t="s">
        <v>147</v>
      </c>
      <c r="B57" s="5" t="s">
        <v>148</v>
      </c>
      <c r="C57" s="5" t="s">
        <v>153</v>
      </c>
      <c r="D57" s="5" t="n">
        <v>0.2849922</v>
      </c>
      <c r="E57" s="5" t="s">
        <v>154</v>
      </c>
      <c r="F57" s="5" t="n">
        <v>9</v>
      </c>
      <c r="G57" s="5" t="n">
        <v>124360547</v>
      </c>
      <c r="H57" s="7"/>
    </row>
    <row r="58" customFormat="false" ht="12" hidden="false" customHeight="false" outlineLevel="0" collapsed="false">
      <c r="A58" s="5" t="s">
        <v>147</v>
      </c>
      <c r="B58" s="5" t="s">
        <v>148</v>
      </c>
      <c r="C58" s="6" t="s">
        <v>155</v>
      </c>
      <c r="D58" s="5" t="n">
        <v>0.2988319</v>
      </c>
      <c r="E58" s="5" t="s">
        <v>156</v>
      </c>
      <c r="F58" s="5" t="n">
        <v>9</v>
      </c>
      <c r="G58" s="5" t="n">
        <v>124461171</v>
      </c>
      <c r="H58" s="7" t="b">
        <f aca="false">TRUE()</f>
        <v>1</v>
      </c>
    </row>
    <row r="59" customFormat="false" ht="12" hidden="false" customHeight="false" outlineLevel="0" collapsed="false">
      <c r="A59" s="5" t="s">
        <v>147</v>
      </c>
      <c r="B59" s="5" t="s">
        <v>148</v>
      </c>
      <c r="C59" s="5" t="s">
        <v>157</v>
      </c>
      <c r="D59" s="5" t="n">
        <v>0.3015547</v>
      </c>
      <c r="E59" s="5" t="s">
        <v>158</v>
      </c>
      <c r="F59" s="5" t="n">
        <v>9</v>
      </c>
      <c r="G59" s="5" t="n">
        <v>124498633</v>
      </c>
      <c r="H59" s="7"/>
    </row>
    <row r="60" customFormat="false" ht="12" hidden="false" customHeight="false" outlineLevel="0" collapsed="false">
      <c r="A60" s="5" t="s">
        <v>147</v>
      </c>
      <c r="B60" s="5" t="s">
        <v>148</v>
      </c>
      <c r="C60" s="5" t="s">
        <v>159</v>
      </c>
      <c r="D60" s="5" t="n">
        <v>0.5019044</v>
      </c>
      <c r="E60" s="5" t="s">
        <v>160</v>
      </c>
      <c r="F60" s="5" t="n">
        <v>9</v>
      </c>
      <c r="G60" s="5" t="n">
        <v>124361084</v>
      </c>
      <c r="H60" s="7"/>
    </row>
    <row r="61" customFormat="false" ht="12" hidden="false" customHeight="false" outlineLevel="0" collapsed="false">
      <c r="A61" s="16" t="s">
        <v>161</v>
      </c>
      <c r="B61" s="16" t="s">
        <v>162</v>
      </c>
      <c r="C61" s="16" t="s">
        <v>163</v>
      </c>
      <c r="D61" s="16" t="n">
        <v>0.09921271</v>
      </c>
      <c r="E61" s="16" t="s">
        <v>164</v>
      </c>
      <c r="F61" s="16" t="n">
        <v>8</v>
      </c>
      <c r="G61" s="16" t="n">
        <v>98289745</v>
      </c>
      <c r="H61" s="16"/>
    </row>
    <row r="62" customFormat="false" ht="12" hidden="false" customHeight="false" outlineLevel="0" collapsed="false">
      <c r="A62" s="9" t="s">
        <v>161</v>
      </c>
      <c r="B62" s="9" t="s">
        <v>162</v>
      </c>
      <c r="C62" s="14" t="s">
        <v>165</v>
      </c>
      <c r="D62" s="9" t="n">
        <v>0.226654</v>
      </c>
      <c r="E62" s="9" t="s">
        <v>166</v>
      </c>
      <c r="F62" s="9" t="n">
        <v>8</v>
      </c>
      <c r="G62" s="9" t="n">
        <v>98289880</v>
      </c>
      <c r="H62" s="10" t="b">
        <f aca="false">TRUE()</f>
        <v>1</v>
      </c>
    </row>
    <row r="63" customFormat="false" ht="12" hidden="false" customHeight="false" outlineLevel="0" collapsed="false">
      <c r="A63" s="9" t="s">
        <v>161</v>
      </c>
      <c r="B63" s="9" t="s">
        <v>162</v>
      </c>
      <c r="C63" s="9" t="s">
        <v>167</v>
      </c>
      <c r="D63" s="9" t="n">
        <v>0.2280386</v>
      </c>
      <c r="E63" s="9" t="s">
        <v>168</v>
      </c>
      <c r="F63" s="9" t="n">
        <v>8</v>
      </c>
      <c r="G63" s="9" t="n">
        <v>98290372</v>
      </c>
      <c r="H63" s="10"/>
    </row>
    <row r="64" customFormat="false" ht="12" hidden="false" customHeight="false" outlineLevel="0" collapsed="false">
      <c r="A64" s="9" t="s">
        <v>161</v>
      </c>
      <c r="B64" s="9" t="s">
        <v>162</v>
      </c>
      <c r="C64" s="9" t="s">
        <v>169</v>
      </c>
      <c r="D64" s="9" t="n">
        <v>0.3059708</v>
      </c>
      <c r="E64" s="9" t="s">
        <v>170</v>
      </c>
      <c r="F64" s="9" t="n">
        <v>8</v>
      </c>
      <c r="G64" s="9" t="n">
        <v>98290310</v>
      </c>
      <c r="H64" s="10"/>
    </row>
    <row r="65" customFormat="false" ht="12" hidden="false" customHeight="false" outlineLevel="0" collapsed="false">
      <c r="A65" s="9" t="s">
        <v>161</v>
      </c>
      <c r="B65" s="9" t="s">
        <v>162</v>
      </c>
      <c r="C65" s="9" t="s">
        <v>171</v>
      </c>
      <c r="D65" s="9" t="n">
        <v>0.3219007</v>
      </c>
      <c r="E65" s="9" t="s">
        <v>172</v>
      </c>
      <c r="F65" s="9" t="n">
        <v>8</v>
      </c>
      <c r="G65" s="9" t="n">
        <v>98290229</v>
      </c>
      <c r="H65" s="10"/>
    </row>
    <row r="66" s="10" customFormat="true" ht="24" hidden="false" customHeight="false" outlineLevel="0" collapsed="false">
      <c r="A66" s="11" t="s">
        <v>173</v>
      </c>
      <c r="B66" s="11" t="s">
        <v>174</v>
      </c>
      <c r="C66" s="11" t="s">
        <v>175</v>
      </c>
      <c r="D66" s="11" t="n">
        <v>0.3706719</v>
      </c>
      <c r="E66" s="11" t="s">
        <v>176</v>
      </c>
      <c r="F66" s="11" t="n">
        <v>8</v>
      </c>
      <c r="G66" s="11" t="n">
        <v>98290148</v>
      </c>
      <c r="H66" s="13"/>
    </row>
    <row r="67" customFormat="false" ht="12" hidden="false" customHeight="false" outlineLevel="0" collapsed="false">
      <c r="A67" s="11" t="s">
        <v>177</v>
      </c>
      <c r="B67" s="11" t="s">
        <v>178</v>
      </c>
      <c r="C67" s="12" t="s">
        <v>179</v>
      </c>
      <c r="D67" s="11" t="n">
        <v>0.3589019</v>
      </c>
      <c r="E67" s="11" t="s">
        <v>180</v>
      </c>
      <c r="F67" s="11" t="n">
        <v>22</v>
      </c>
      <c r="G67" s="11" t="n">
        <v>46658960</v>
      </c>
      <c r="H67" s="13" t="b">
        <f aca="false">TRUE()</f>
        <v>1</v>
      </c>
    </row>
    <row r="68" s="4" customFormat="true" ht="24" hidden="false" customHeight="true" outlineLevel="0" collapsed="false">
      <c r="A68" s="3" t="s">
        <v>181</v>
      </c>
      <c r="B68" s="3"/>
      <c r="C68" s="3"/>
      <c r="D68" s="3"/>
      <c r="E68" s="3"/>
      <c r="F68" s="3"/>
      <c r="G68" s="3"/>
      <c r="H68" s="3"/>
    </row>
    <row r="69" s="7" customFormat="true" ht="24" hidden="false" customHeight="false" outlineLevel="0" collapsed="false">
      <c r="A69" s="5" t="s">
        <v>182</v>
      </c>
      <c r="B69" s="5" t="s">
        <v>183</v>
      </c>
      <c r="C69" s="6" t="s">
        <v>184</v>
      </c>
      <c r="D69" s="5" t="n">
        <v>-0.2796828</v>
      </c>
      <c r="E69" s="11" t="s">
        <v>180</v>
      </c>
      <c r="F69" s="5" t="n">
        <v>2</v>
      </c>
      <c r="G69" s="5" t="n">
        <v>228678693</v>
      </c>
      <c r="H69" s="7" t="b">
        <f aca="false">TRUE()</f>
        <v>1</v>
      </c>
    </row>
    <row r="70" s="7" customFormat="true" ht="24" hidden="false" customHeight="false" outlineLevel="0" collapsed="false">
      <c r="A70" s="16" t="s">
        <v>185</v>
      </c>
      <c r="B70" s="16" t="s">
        <v>186</v>
      </c>
      <c r="C70" s="16" t="s">
        <v>187</v>
      </c>
      <c r="D70" s="16" t="n">
        <v>-0.4358516</v>
      </c>
      <c r="E70" s="16" t="s">
        <v>188</v>
      </c>
      <c r="F70" s="16" t="n">
        <v>1</v>
      </c>
      <c r="G70" s="16" t="n">
        <v>244004889</v>
      </c>
      <c r="H70" s="16"/>
    </row>
    <row r="71" s="7" customFormat="true" ht="24" hidden="false" customHeight="false" outlineLevel="0" collapsed="false">
      <c r="A71" s="9" t="s">
        <v>185</v>
      </c>
      <c r="B71" s="9" t="s">
        <v>189</v>
      </c>
      <c r="C71" s="9" t="s">
        <v>190</v>
      </c>
      <c r="D71" s="9" t="n">
        <v>-0.3825435</v>
      </c>
      <c r="E71" s="9" t="s">
        <v>191</v>
      </c>
      <c r="F71" s="9" t="n">
        <v>1</v>
      </c>
      <c r="G71" s="9" t="n">
        <v>244007281</v>
      </c>
      <c r="H71" s="10" t="b">
        <f aca="false">TRUE()</f>
        <v>1</v>
      </c>
    </row>
    <row r="72" s="7" customFormat="true" ht="24" hidden="false" customHeight="false" outlineLevel="0" collapsed="false">
      <c r="A72" s="9" t="s">
        <v>185</v>
      </c>
      <c r="B72" s="9" t="s">
        <v>186</v>
      </c>
      <c r="C72" s="9" t="s">
        <v>192</v>
      </c>
      <c r="D72" s="9" t="n">
        <v>-0.3628736</v>
      </c>
      <c r="E72" s="9" t="s">
        <v>193</v>
      </c>
      <c r="F72" s="9" t="n">
        <v>1</v>
      </c>
      <c r="G72" s="9" t="n">
        <v>243967381</v>
      </c>
      <c r="H72" s="10"/>
    </row>
    <row r="73" s="7" customFormat="true" ht="24" hidden="false" customHeight="false" outlineLevel="0" collapsed="false">
      <c r="A73" s="9" t="s">
        <v>185</v>
      </c>
      <c r="B73" s="9" t="s">
        <v>186</v>
      </c>
      <c r="C73" s="9" t="s">
        <v>194</v>
      </c>
      <c r="D73" s="9" t="n">
        <v>-0.3259</v>
      </c>
      <c r="E73" s="9" t="s">
        <v>195</v>
      </c>
      <c r="F73" s="9" t="n">
        <v>1</v>
      </c>
      <c r="G73" s="9" t="n">
        <v>243869070</v>
      </c>
      <c r="H73" s="10"/>
    </row>
    <row r="74" s="7" customFormat="true" ht="24" hidden="false" customHeight="false" outlineLevel="0" collapsed="false">
      <c r="A74" s="11" t="s">
        <v>185</v>
      </c>
      <c r="B74" s="11" t="s">
        <v>186</v>
      </c>
      <c r="C74" s="12" t="s">
        <v>196</v>
      </c>
      <c r="D74" s="11" t="n">
        <v>-0.2349544</v>
      </c>
      <c r="E74" s="11" t="s">
        <v>197</v>
      </c>
      <c r="F74" s="11" t="n">
        <v>1</v>
      </c>
      <c r="G74" s="11" t="n">
        <v>244006288</v>
      </c>
      <c r="H74" s="13" t="b">
        <f aca="false">TRUE()</f>
        <v>1</v>
      </c>
    </row>
    <row r="75" s="7" customFormat="true" ht="12" hidden="false" customHeight="false" outlineLevel="0" collapsed="false">
      <c r="A75" s="5" t="s">
        <v>198</v>
      </c>
      <c r="B75" s="5" t="s">
        <v>199</v>
      </c>
      <c r="C75" s="5" t="s">
        <v>200</v>
      </c>
      <c r="D75" s="5" t="n">
        <v>-0.4109498</v>
      </c>
      <c r="E75" s="5" t="s">
        <v>201</v>
      </c>
      <c r="F75" s="5" t="n">
        <v>11</v>
      </c>
      <c r="G75" s="5" t="n">
        <v>61956860</v>
      </c>
    </row>
    <row r="76" s="7" customFormat="true" ht="12" hidden="false" customHeight="false" outlineLevel="0" collapsed="false">
      <c r="A76" s="5" t="s">
        <v>198</v>
      </c>
      <c r="B76" s="5" t="s">
        <v>199</v>
      </c>
      <c r="C76" s="5" t="s">
        <v>202</v>
      </c>
      <c r="D76" s="5" t="n">
        <v>-0.3840187</v>
      </c>
      <c r="E76" s="5" t="s">
        <v>203</v>
      </c>
      <c r="F76" s="5" t="n">
        <v>11</v>
      </c>
      <c r="G76" s="5" t="n">
        <v>61956523</v>
      </c>
    </row>
    <row r="77" s="7" customFormat="true" ht="12" hidden="false" customHeight="false" outlineLevel="0" collapsed="false">
      <c r="A77" s="5" t="s">
        <v>198</v>
      </c>
      <c r="B77" s="5" t="s">
        <v>199</v>
      </c>
      <c r="C77" s="5" t="s">
        <v>204</v>
      </c>
      <c r="D77" s="5" t="n">
        <v>-0.3467036</v>
      </c>
      <c r="E77" s="5" t="s">
        <v>205</v>
      </c>
      <c r="F77" s="5" t="n">
        <v>11</v>
      </c>
      <c r="G77" s="5" t="n">
        <v>61959756</v>
      </c>
    </row>
    <row r="78" s="7" customFormat="true" ht="12" hidden="false" customHeight="false" outlineLevel="0" collapsed="false">
      <c r="A78" s="5" t="s">
        <v>198</v>
      </c>
      <c r="B78" s="5" t="s">
        <v>199</v>
      </c>
      <c r="C78" s="5" t="s">
        <v>206</v>
      </c>
      <c r="D78" s="5" t="n">
        <v>-0.2950059</v>
      </c>
      <c r="E78" s="5" t="s">
        <v>207</v>
      </c>
      <c r="F78" s="5" t="n">
        <v>11</v>
      </c>
      <c r="G78" s="5" t="n">
        <v>61956390</v>
      </c>
    </row>
    <row r="79" s="7" customFormat="true" ht="12" hidden="false" customHeight="false" outlineLevel="0" collapsed="false">
      <c r="A79" s="5" t="s">
        <v>198</v>
      </c>
      <c r="B79" s="5" t="s">
        <v>199</v>
      </c>
      <c r="C79" s="6" t="s">
        <v>208</v>
      </c>
      <c r="D79" s="5" t="n">
        <v>-0.2802131</v>
      </c>
      <c r="E79" s="5" t="s">
        <v>209</v>
      </c>
      <c r="F79" s="5" t="n">
        <v>11</v>
      </c>
      <c r="G79" s="5" t="n">
        <v>61957695</v>
      </c>
      <c r="H79" s="7" t="b">
        <f aca="false">TRUE()</f>
        <v>1</v>
      </c>
    </row>
    <row r="80" s="7" customFormat="true" ht="12" hidden="false" customHeight="false" outlineLevel="0" collapsed="false">
      <c r="A80" s="5" t="s">
        <v>198</v>
      </c>
      <c r="B80" s="5" t="s">
        <v>199</v>
      </c>
      <c r="C80" s="5" t="s">
        <v>210</v>
      </c>
      <c r="D80" s="5" t="n">
        <v>-0.1797138</v>
      </c>
      <c r="E80" s="5" t="s">
        <v>211</v>
      </c>
      <c r="F80" s="5" t="n">
        <v>11</v>
      </c>
      <c r="G80" s="5" t="n">
        <v>61957788</v>
      </c>
      <c r="H80" s="7" t="b">
        <f aca="false">TRUE()</f>
        <v>1</v>
      </c>
    </row>
    <row r="81" s="7" customFormat="true" ht="24" hidden="false" customHeight="false" outlineLevel="0" collapsed="false">
      <c r="A81" s="9" t="s">
        <v>212</v>
      </c>
      <c r="B81" s="9" t="s">
        <v>213</v>
      </c>
      <c r="C81" s="9" t="s">
        <v>214</v>
      </c>
      <c r="D81" s="9" t="n">
        <v>-0.1509074</v>
      </c>
      <c r="E81" s="9" t="s">
        <v>215</v>
      </c>
      <c r="F81" s="9" t="n">
        <v>11</v>
      </c>
      <c r="G81" s="9" t="n">
        <v>61957732</v>
      </c>
      <c r="H81" s="10"/>
    </row>
    <row r="82" s="7" customFormat="true" ht="12" hidden="false" customHeight="false" outlineLevel="0" collapsed="false">
      <c r="A82" s="16" t="s">
        <v>216</v>
      </c>
      <c r="B82" s="16" t="s">
        <v>217</v>
      </c>
      <c r="C82" s="16" t="s">
        <v>218</v>
      </c>
      <c r="D82" s="16" t="n">
        <v>-0.269375</v>
      </c>
      <c r="E82" s="16" t="s">
        <v>219</v>
      </c>
      <c r="F82" s="16" t="n">
        <v>20</v>
      </c>
      <c r="G82" s="16" t="n">
        <v>44162970</v>
      </c>
      <c r="H82" s="16"/>
    </row>
    <row r="83" s="7" customFormat="true" ht="12" hidden="false" customHeight="false" outlineLevel="0" collapsed="false">
      <c r="A83" s="9" t="s">
        <v>216</v>
      </c>
      <c r="B83" s="9" t="s">
        <v>217</v>
      </c>
      <c r="C83" s="9" t="s">
        <v>220</v>
      </c>
      <c r="D83" s="9" t="n">
        <v>-0.32816</v>
      </c>
      <c r="E83" s="9" t="s">
        <v>221</v>
      </c>
      <c r="F83" s="9" t="n">
        <v>20</v>
      </c>
      <c r="G83" s="9" t="n">
        <v>44164188</v>
      </c>
      <c r="H83" s="10"/>
    </row>
    <row r="84" s="7" customFormat="true" ht="12" hidden="false" customHeight="false" outlineLevel="0" collapsed="false">
      <c r="A84" s="9" t="s">
        <v>216</v>
      </c>
      <c r="B84" s="9" t="s">
        <v>217</v>
      </c>
      <c r="C84" s="14" t="s">
        <v>222</v>
      </c>
      <c r="D84" s="9" t="n">
        <v>-0.3715526</v>
      </c>
      <c r="E84" s="9" t="s">
        <v>223</v>
      </c>
      <c r="F84" s="9" t="n">
        <v>20</v>
      </c>
      <c r="G84" s="9" t="n">
        <v>44167974</v>
      </c>
      <c r="H84" s="10" t="b">
        <f aca="false">TRUE()</f>
        <v>1</v>
      </c>
    </row>
    <row r="85" s="7" customFormat="true" ht="12" hidden="false" customHeight="false" outlineLevel="0" collapsed="false">
      <c r="A85" s="9" t="s">
        <v>216</v>
      </c>
      <c r="B85" s="9" t="s">
        <v>217</v>
      </c>
      <c r="C85" s="9" t="s">
        <v>224</v>
      </c>
      <c r="D85" s="9" t="n">
        <v>-0.3407725</v>
      </c>
      <c r="E85" s="9" t="s">
        <v>225</v>
      </c>
      <c r="F85" s="9" t="n">
        <v>20</v>
      </c>
      <c r="G85" s="9" t="n">
        <v>44168184</v>
      </c>
      <c r="H85" s="10"/>
    </row>
    <row r="86" s="7" customFormat="true" ht="12" hidden="false" customHeight="false" outlineLevel="0" collapsed="false">
      <c r="A86" s="9" t="s">
        <v>216</v>
      </c>
      <c r="B86" s="9" t="s">
        <v>217</v>
      </c>
      <c r="C86" s="9" t="s">
        <v>226</v>
      </c>
      <c r="D86" s="9" t="n">
        <v>-0.4401861</v>
      </c>
      <c r="E86" s="9" t="s">
        <v>227</v>
      </c>
      <c r="F86" s="9" t="n">
        <v>20</v>
      </c>
      <c r="G86" s="9" t="n">
        <v>44168753</v>
      </c>
      <c r="H86" s="10" t="b">
        <f aca="false">TRUE()</f>
        <v>1</v>
      </c>
    </row>
    <row r="87" s="7" customFormat="true" ht="12" hidden="false" customHeight="false" outlineLevel="0" collapsed="false">
      <c r="A87" s="11" t="s">
        <v>216</v>
      </c>
      <c r="B87" s="11" t="s">
        <v>217</v>
      </c>
      <c r="C87" s="11" t="s">
        <v>228</v>
      </c>
      <c r="D87" s="11" t="n">
        <v>-0.3979068</v>
      </c>
      <c r="E87" s="11" t="s">
        <v>229</v>
      </c>
      <c r="F87" s="11" t="n">
        <v>20</v>
      </c>
      <c r="G87" s="11" t="n">
        <v>44168796</v>
      </c>
      <c r="H87" s="13"/>
    </row>
    <row r="88" s="7" customFormat="true" ht="12" hidden="false" customHeight="false" outlineLevel="0" collapsed="false">
      <c r="A88" s="16" t="s">
        <v>230</v>
      </c>
      <c r="B88" s="16" t="s">
        <v>231</v>
      </c>
      <c r="C88" s="16" t="s">
        <v>232</v>
      </c>
      <c r="D88" s="16" t="n">
        <v>-0.2417097</v>
      </c>
      <c r="E88" s="16" t="s">
        <v>233</v>
      </c>
      <c r="F88" s="16" t="n">
        <v>7</v>
      </c>
      <c r="G88" s="16" t="n">
        <v>127251054</v>
      </c>
      <c r="H88" s="16"/>
    </row>
    <row r="89" s="7" customFormat="true" ht="12" hidden="false" customHeight="false" outlineLevel="0" collapsed="false">
      <c r="A89" s="9" t="s">
        <v>230</v>
      </c>
      <c r="B89" s="9" t="s">
        <v>231</v>
      </c>
      <c r="C89" s="9" t="s">
        <v>234</v>
      </c>
      <c r="D89" s="9" t="n">
        <v>-0.2869064</v>
      </c>
      <c r="E89" s="9" t="s">
        <v>235</v>
      </c>
      <c r="F89" s="9" t="n">
        <v>7</v>
      </c>
      <c r="G89" s="9" t="n">
        <v>127255483</v>
      </c>
      <c r="H89" s="10" t="b">
        <f aca="false">TRUE()</f>
        <v>1</v>
      </c>
    </row>
    <row r="90" s="7" customFormat="true" ht="24" hidden="false" customHeight="false" outlineLevel="0" collapsed="false">
      <c r="A90" s="9" t="s">
        <v>236</v>
      </c>
      <c r="B90" s="9" t="s">
        <v>237</v>
      </c>
      <c r="C90" s="9" t="s">
        <v>238</v>
      </c>
      <c r="D90" s="9" t="n">
        <v>-0.2344552</v>
      </c>
      <c r="E90" s="9" t="s">
        <v>239</v>
      </c>
      <c r="F90" s="9" t="n">
        <v>7</v>
      </c>
      <c r="G90" s="9" t="n">
        <v>127255591</v>
      </c>
      <c r="H90" s="10"/>
    </row>
    <row r="91" s="7" customFormat="true" ht="24" hidden="false" customHeight="false" outlineLevel="0" collapsed="false">
      <c r="A91" s="9" t="s">
        <v>236</v>
      </c>
      <c r="B91" s="9" t="s">
        <v>237</v>
      </c>
      <c r="C91" s="9" t="s">
        <v>240</v>
      </c>
      <c r="D91" s="9" t="n">
        <v>-0.2186426</v>
      </c>
      <c r="E91" s="9" t="s">
        <v>241</v>
      </c>
      <c r="F91" s="9" t="n">
        <v>7</v>
      </c>
      <c r="G91" s="9" t="n">
        <v>127255636</v>
      </c>
      <c r="H91" s="10"/>
    </row>
    <row r="92" s="7" customFormat="true" ht="12" hidden="false" customHeight="false" outlineLevel="0" collapsed="false">
      <c r="A92" s="9" t="s">
        <v>230</v>
      </c>
      <c r="B92" s="9" t="s">
        <v>231</v>
      </c>
      <c r="C92" s="9" t="s">
        <v>242</v>
      </c>
      <c r="D92" s="9" t="n">
        <v>-0.2497031</v>
      </c>
      <c r="E92" s="9" t="s">
        <v>243</v>
      </c>
      <c r="F92" s="9" t="n">
        <v>7</v>
      </c>
      <c r="G92" s="9" t="n">
        <v>127256676</v>
      </c>
      <c r="H92" s="10" t="b">
        <f aca="false">TRUE()</f>
        <v>1</v>
      </c>
    </row>
    <row r="93" s="7" customFormat="true" ht="12" hidden="false" customHeight="false" outlineLevel="0" collapsed="false">
      <c r="A93" s="9" t="s">
        <v>230</v>
      </c>
      <c r="B93" s="9" t="s">
        <v>231</v>
      </c>
      <c r="C93" s="9" t="s">
        <v>244</v>
      </c>
      <c r="D93" s="9" t="n">
        <v>-0.3995426</v>
      </c>
      <c r="E93" s="9" t="s">
        <v>245</v>
      </c>
      <c r="F93" s="9" t="n">
        <v>7</v>
      </c>
      <c r="G93" s="9" t="n">
        <v>127256705</v>
      </c>
      <c r="H93" s="10"/>
    </row>
    <row r="94" s="7" customFormat="true" ht="12" hidden="false" customHeight="false" outlineLevel="0" collapsed="false">
      <c r="A94" s="9" t="s">
        <v>230</v>
      </c>
      <c r="B94" s="9" t="s">
        <v>231</v>
      </c>
      <c r="C94" s="9" t="s">
        <v>246</v>
      </c>
      <c r="D94" s="9" t="n">
        <v>-0.4385049</v>
      </c>
      <c r="E94" s="9" t="s">
        <v>247</v>
      </c>
      <c r="F94" s="9" t="n">
        <v>7</v>
      </c>
      <c r="G94" s="9" t="n">
        <v>127256905</v>
      </c>
      <c r="H94" s="10"/>
    </row>
    <row r="95" s="7" customFormat="true" ht="12" hidden="false" customHeight="false" outlineLevel="0" collapsed="false">
      <c r="A95" s="11" t="s">
        <v>230</v>
      </c>
      <c r="B95" s="11" t="s">
        <v>231</v>
      </c>
      <c r="C95" s="11" t="s">
        <v>248</v>
      </c>
      <c r="D95" s="11" t="n">
        <v>-0.4793776</v>
      </c>
      <c r="E95" s="11" t="s">
        <v>249</v>
      </c>
      <c r="F95" s="11" t="n">
        <v>7</v>
      </c>
      <c r="G95" s="11" t="n">
        <v>127256920</v>
      </c>
      <c r="H95" s="13"/>
    </row>
    <row r="96" s="7" customFormat="true" ht="24" hidden="false" customHeight="false" outlineLevel="0" collapsed="false">
      <c r="A96" s="5" t="s">
        <v>250</v>
      </c>
      <c r="B96" s="5" t="s">
        <v>251</v>
      </c>
      <c r="C96" s="5" t="s">
        <v>252</v>
      </c>
      <c r="D96" s="5" t="n">
        <v>-0.2836727</v>
      </c>
      <c r="E96" s="5" t="s">
        <v>253</v>
      </c>
      <c r="F96" s="5" t="n">
        <v>3</v>
      </c>
      <c r="G96" s="5" t="n">
        <v>111840865</v>
      </c>
    </row>
    <row r="97" s="7" customFormat="true" ht="24" hidden="false" customHeight="false" outlineLevel="0" collapsed="false">
      <c r="A97" s="5" t="s">
        <v>250</v>
      </c>
      <c r="B97" s="5" t="s">
        <v>254</v>
      </c>
      <c r="C97" s="5" t="s">
        <v>255</v>
      </c>
      <c r="D97" s="5" t="n">
        <v>-0.3364444</v>
      </c>
      <c r="E97" s="5" t="s">
        <v>256</v>
      </c>
      <c r="F97" s="5" t="n">
        <v>3</v>
      </c>
      <c r="G97" s="5" t="n">
        <v>111844870</v>
      </c>
    </row>
    <row r="98" s="7" customFormat="true" ht="24" hidden="false" customHeight="false" outlineLevel="0" collapsed="false">
      <c r="A98" s="5" t="s">
        <v>250</v>
      </c>
      <c r="B98" s="5" t="s">
        <v>254</v>
      </c>
      <c r="C98" s="5" t="s">
        <v>257</v>
      </c>
      <c r="D98" s="5" t="n">
        <v>-0.3237212</v>
      </c>
      <c r="E98" s="5" t="s">
        <v>258</v>
      </c>
      <c r="F98" s="5" t="n">
        <v>3</v>
      </c>
      <c r="G98" s="5" t="n">
        <v>111846889</v>
      </c>
    </row>
    <row r="99" s="7" customFormat="true" ht="24" hidden="false" customHeight="false" outlineLevel="0" collapsed="false">
      <c r="A99" s="5" t="s">
        <v>250</v>
      </c>
      <c r="B99" s="5" t="s">
        <v>254</v>
      </c>
      <c r="C99" s="5" t="s">
        <v>259</v>
      </c>
      <c r="D99" s="5" t="n">
        <v>-0.2964588</v>
      </c>
      <c r="E99" s="5" t="s">
        <v>260</v>
      </c>
      <c r="F99" s="5" t="n">
        <v>3</v>
      </c>
      <c r="G99" s="5" t="n">
        <v>111851265</v>
      </c>
      <c r="H99" s="7" t="b">
        <f aca="false">TRUE()</f>
        <v>1</v>
      </c>
    </row>
    <row r="100" s="7" customFormat="true" ht="24" hidden="false" customHeight="false" outlineLevel="0" collapsed="false">
      <c r="A100" s="5" t="s">
        <v>250</v>
      </c>
      <c r="B100" s="5" t="s">
        <v>251</v>
      </c>
      <c r="C100" s="6" t="s">
        <v>261</v>
      </c>
      <c r="D100" s="5" t="n">
        <v>-0.3404225</v>
      </c>
      <c r="E100" s="5" t="s">
        <v>262</v>
      </c>
      <c r="F100" s="5" t="n">
        <v>3</v>
      </c>
      <c r="G100" s="5" t="n">
        <v>111852156</v>
      </c>
      <c r="H100" s="7" t="b">
        <f aca="false">TRUE()</f>
        <v>1</v>
      </c>
    </row>
    <row r="101" s="7" customFormat="true" ht="24" hidden="false" customHeight="false" outlineLevel="0" collapsed="false">
      <c r="A101" s="5" t="s">
        <v>250</v>
      </c>
      <c r="B101" s="5" t="s">
        <v>251</v>
      </c>
      <c r="C101" s="5" t="s">
        <v>263</v>
      </c>
      <c r="D101" s="5" t="n">
        <v>-0.2855538</v>
      </c>
      <c r="E101" s="5" t="s">
        <v>264</v>
      </c>
      <c r="F101" s="5" t="n">
        <v>3</v>
      </c>
      <c r="G101" s="5" t="n">
        <v>111852227</v>
      </c>
    </row>
    <row r="102" s="7" customFormat="true" ht="24" hidden="false" customHeight="false" outlineLevel="0" collapsed="false">
      <c r="A102" s="5" t="s">
        <v>250</v>
      </c>
      <c r="B102" s="5" t="s">
        <v>251</v>
      </c>
      <c r="C102" s="5" t="s">
        <v>265</v>
      </c>
      <c r="D102" s="5" t="n">
        <v>-0.4097612</v>
      </c>
      <c r="E102" s="5" t="s">
        <v>266</v>
      </c>
      <c r="F102" s="5" t="n">
        <v>3</v>
      </c>
      <c r="G102" s="5" t="n">
        <v>111852312</v>
      </c>
    </row>
    <row r="103" s="7" customFormat="true" ht="24" hidden="false" customHeight="false" outlineLevel="0" collapsed="false">
      <c r="A103" s="5" t="s">
        <v>250</v>
      </c>
      <c r="B103" s="5" t="s">
        <v>251</v>
      </c>
      <c r="C103" s="5" t="s">
        <v>267</v>
      </c>
      <c r="D103" s="5" t="n">
        <v>-0.3862607</v>
      </c>
      <c r="E103" s="5" t="s">
        <v>268</v>
      </c>
      <c r="F103" s="5" t="n">
        <v>3</v>
      </c>
      <c r="G103" s="5" t="n">
        <v>111852325</v>
      </c>
    </row>
    <row r="104" s="7" customFormat="true" ht="24" hidden="false" customHeight="false" outlineLevel="0" collapsed="false">
      <c r="A104" s="5" t="s">
        <v>250</v>
      </c>
      <c r="B104" s="5" t="s">
        <v>251</v>
      </c>
      <c r="C104" s="5" t="s">
        <v>269</v>
      </c>
      <c r="D104" s="5" t="n">
        <v>-0.2824284</v>
      </c>
      <c r="E104" s="5" t="s">
        <v>270</v>
      </c>
      <c r="F104" s="5" t="n">
        <v>3</v>
      </c>
      <c r="G104" s="5" t="n">
        <v>111853315</v>
      </c>
    </row>
    <row r="105" s="7" customFormat="true" ht="12" hidden="false" customHeight="false" outlineLevel="0" collapsed="false">
      <c r="A105" s="16" t="s">
        <v>271</v>
      </c>
      <c r="B105" s="16" t="s">
        <v>272</v>
      </c>
      <c r="C105" s="16" t="s">
        <v>273</v>
      </c>
      <c r="D105" s="16" t="n">
        <v>-0.2877915</v>
      </c>
      <c r="E105" s="16" t="s">
        <v>274</v>
      </c>
      <c r="F105" s="16" t="n">
        <v>17</v>
      </c>
      <c r="G105" s="16" t="n">
        <v>72608711</v>
      </c>
      <c r="H105" s="16"/>
    </row>
    <row r="106" s="7" customFormat="true" ht="12" hidden="false" customHeight="false" outlineLevel="0" collapsed="false">
      <c r="A106" s="9" t="s">
        <v>271</v>
      </c>
      <c r="B106" s="9" t="s">
        <v>272</v>
      </c>
      <c r="C106" s="14" t="s">
        <v>275</v>
      </c>
      <c r="D106" s="9" t="n">
        <v>-0.3673689</v>
      </c>
      <c r="E106" s="9" t="s">
        <v>276</v>
      </c>
      <c r="F106" s="9" t="n">
        <v>17</v>
      </c>
      <c r="G106" s="9" t="n">
        <v>72619556</v>
      </c>
      <c r="H106" s="10" t="b">
        <f aca="false">TRUE()</f>
        <v>1</v>
      </c>
    </row>
    <row r="107" s="7" customFormat="true" ht="24" hidden="false" customHeight="false" outlineLevel="0" collapsed="false">
      <c r="A107" s="9" t="s">
        <v>277</v>
      </c>
      <c r="B107" s="9" t="s">
        <v>278</v>
      </c>
      <c r="C107" s="9" t="s">
        <v>279</v>
      </c>
      <c r="D107" s="9" t="n">
        <v>-0.4038467</v>
      </c>
      <c r="E107" s="9" t="s">
        <v>280</v>
      </c>
      <c r="F107" s="9" t="n">
        <v>17</v>
      </c>
      <c r="G107" s="9" t="n">
        <v>72619781</v>
      </c>
      <c r="H107" s="10"/>
    </row>
    <row r="108" s="7" customFormat="true" ht="12" hidden="false" customHeight="false" outlineLevel="0" collapsed="false">
      <c r="A108" s="9" t="s">
        <v>271</v>
      </c>
      <c r="B108" s="9" t="s">
        <v>272</v>
      </c>
      <c r="C108" s="9" t="s">
        <v>281</v>
      </c>
      <c r="D108" s="9" t="n">
        <v>-0.3399762</v>
      </c>
      <c r="E108" s="9" t="s">
        <v>282</v>
      </c>
      <c r="F108" s="9" t="n">
        <v>17</v>
      </c>
      <c r="G108" s="9" t="n">
        <v>72619962</v>
      </c>
      <c r="H108" s="10"/>
    </row>
    <row r="109" s="7" customFormat="true" ht="12" hidden="false" customHeight="false" outlineLevel="0" collapsed="false">
      <c r="A109" s="5" t="s">
        <v>271</v>
      </c>
      <c r="B109" s="5" t="s">
        <v>272</v>
      </c>
      <c r="C109" s="5" t="s">
        <v>283</v>
      </c>
      <c r="D109" s="5" t="n">
        <v>-0.3688764</v>
      </c>
      <c r="E109" s="5" t="s">
        <v>284</v>
      </c>
      <c r="F109" s="5" t="n">
        <v>17</v>
      </c>
      <c r="G109" s="5" t="n">
        <v>72620088</v>
      </c>
    </row>
    <row r="110" s="7" customFormat="true" ht="12" hidden="false" customHeight="false" outlineLevel="0" collapsed="false">
      <c r="A110" s="5" t="s">
        <v>271</v>
      </c>
      <c r="B110" s="5" t="s">
        <v>272</v>
      </c>
      <c r="C110" s="5" t="s">
        <v>285</v>
      </c>
      <c r="D110" s="5" t="n">
        <v>-0.3542441</v>
      </c>
      <c r="E110" s="5" t="s">
        <v>286</v>
      </c>
      <c r="F110" s="5" t="n">
        <v>17</v>
      </c>
      <c r="G110" s="5" t="n">
        <v>72620274</v>
      </c>
    </row>
    <row r="111" s="7" customFormat="true" ht="12" hidden="false" customHeight="false" outlineLevel="0" collapsed="false">
      <c r="A111" s="16" t="s">
        <v>287</v>
      </c>
      <c r="B111" s="16" t="s">
        <v>288</v>
      </c>
      <c r="C111" s="16" t="s">
        <v>289</v>
      </c>
      <c r="D111" s="16" t="n">
        <v>-0.2592632</v>
      </c>
      <c r="E111" s="16" t="s">
        <v>290</v>
      </c>
      <c r="F111" s="16" t="n">
        <v>1</v>
      </c>
      <c r="G111" s="16" t="n">
        <v>158300733</v>
      </c>
      <c r="H111" s="17" t="b">
        <f aca="false">TRUE()</f>
        <v>1</v>
      </c>
    </row>
    <row r="112" s="7" customFormat="true" ht="12" hidden="false" customHeight="false" outlineLevel="0" collapsed="false">
      <c r="A112" s="11" t="s">
        <v>287</v>
      </c>
      <c r="B112" s="11" t="s">
        <v>288</v>
      </c>
      <c r="C112" s="12" t="s">
        <v>291</v>
      </c>
      <c r="D112" s="11" t="n">
        <v>-0.4315571</v>
      </c>
      <c r="E112" s="11" t="s">
        <v>292</v>
      </c>
      <c r="F112" s="11" t="n">
        <v>1</v>
      </c>
      <c r="G112" s="11" t="n">
        <v>158301038</v>
      </c>
      <c r="H112" s="13" t="b">
        <f aca="false">TRUE()</f>
        <v>1</v>
      </c>
    </row>
    <row r="113" s="7" customFormat="true" ht="12" hidden="false" customHeight="false" outlineLevel="0" collapsed="false">
      <c r="A113" s="5" t="s">
        <v>293</v>
      </c>
      <c r="B113" s="5" t="s">
        <v>294</v>
      </c>
      <c r="C113" s="6" t="s">
        <v>295</v>
      </c>
      <c r="D113" s="5" t="n">
        <v>-0.3726038</v>
      </c>
      <c r="E113" s="5" t="s">
        <v>296</v>
      </c>
      <c r="F113" s="5" t="n">
        <v>1</v>
      </c>
      <c r="G113" s="5" t="n">
        <v>158799935</v>
      </c>
      <c r="H113" s="7" t="b">
        <f aca="false">TRUE()</f>
        <v>1</v>
      </c>
    </row>
    <row r="114" s="7" customFormat="true" ht="12" hidden="false" customHeight="false" outlineLevel="0" collapsed="false">
      <c r="A114" s="5" t="s">
        <v>293</v>
      </c>
      <c r="B114" s="5" t="s">
        <v>294</v>
      </c>
      <c r="C114" s="5" t="s">
        <v>297</v>
      </c>
      <c r="D114" s="5" t="n">
        <v>-0.2523487</v>
      </c>
      <c r="E114" s="5" t="s">
        <v>298</v>
      </c>
      <c r="F114" s="5" t="n">
        <v>1</v>
      </c>
      <c r="G114" s="5" t="n">
        <v>158800024</v>
      </c>
    </row>
    <row r="115" s="7" customFormat="true" ht="12" hidden="false" customHeight="false" outlineLevel="0" collapsed="false">
      <c r="A115" s="5" t="s">
        <v>293</v>
      </c>
      <c r="B115" s="5" t="s">
        <v>294</v>
      </c>
      <c r="C115" s="5" t="s">
        <v>299</v>
      </c>
      <c r="D115" s="5" t="n">
        <v>-0.3717041</v>
      </c>
      <c r="E115" s="5" t="s">
        <v>300</v>
      </c>
      <c r="F115" s="5" t="n">
        <v>1</v>
      </c>
      <c r="G115" s="5" t="n">
        <v>158809049</v>
      </c>
    </row>
    <row r="116" s="7" customFormat="true" ht="12" hidden="false" customHeight="false" outlineLevel="0" collapsed="false">
      <c r="A116" s="5" t="s">
        <v>293</v>
      </c>
      <c r="B116" s="5" t="s">
        <v>294</v>
      </c>
      <c r="C116" s="5" t="s">
        <v>301</v>
      </c>
      <c r="D116" s="5" t="n">
        <v>-0.4501137</v>
      </c>
      <c r="E116" s="5" t="s">
        <v>302</v>
      </c>
      <c r="F116" s="5" t="n">
        <v>1</v>
      </c>
      <c r="G116" s="5" t="n">
        <v>158817808</v>
      </c>
    </row>
    <row r="117" s="7" customFormat="true" ht="60" hidden="false" customHeight="false" outlineLevel="0" collapsed="false">
      <c r="A117" s="16" t="s">
        <v>303</v>
      </c>
      <c r="B117" s="16" t="s">
        <v>304</v>
      </c>
      <c r="C117" s="16" t="s">
        <v>305</v>
      </c>
      <c r="D117" s="16" t="n">
        <v>-0.5027304</v>
      </c>
      <c r="E117" s="16" t="s">
        <v>306</v>
      </c>
      <c r="F117" s="16" t="n">
        <v>1</v>
      </c>
      <c r="G117" s="16" t="n">
        <v>158322841</v>
      </c>
      <c r="H117" s="17"/>
    </row>
    <row r="118" s="7" customFormat="true" ht="60" hidden="false" customHeight="false" outlineLevel="0" collapsed="false">
      <c r="A118" s="9" t="s">
        <v>303</v>
      </c>
      <c r="B118" s="9" t="s">
        <v>304</v>
      </c>
      <c r="C118" s="9" t="s">
        <v>307</v>
      </c>
      <c r="D118" s="9" t="n">
        <v>-0.4706022</v>
      </c>
      <c r="E118" s="9" t="s">
        <v>308</v>
      </c>
      <c r="F118" s="9" t="n">
        <v>1</v>
      </c>
      <c r="G118" s="9" t="n">
        <v>158322845</v>
      </c>
      <c r="H118" s="10" t="b">
        <f aca="false">TRUE()</f>
        <v>1</v>
      </c>
    </row>
    <row r="119" s="7" customFormat="true" ht="60" hidden="false" customHeight="false" outlineLevel="0" collapsed="false">
      <c r="A119" s="9" t="s">
        <v>303</v>
      </c>
      <c r="B119" s="9" t="s">
        <v>309</v>
      </c>
      <c r="C119" s="9" t="s">
        <v>310</v>
      </c>
      <c r="D119" s="9" t="n">
        <v>-0.1763168</v>
      </c>
      <c r="E119" s="9" t="s">
        <v>311</v>
      </c>
      <c r="F119" s="9" t="n">
        <v>1</v>
      </c>
      <c r="G119" s="9" t="n">
        <v>158324331</v>
      </c>
      <c r="H119" s="10" t="b">
        <f aca="false">TRUE()</f>
        <v>1</v>
      </c>
    </row>
    <row r="120" s="7" customFormat="true" ht="60" hidden="false" customHeight="false" outlineLevel="0" collapsed="false">
      <c r="A120" s="9" t="s">
        <v>303</v>
      </c>
      <c r="B120" s="9" t="s">
        <v>309</v>
      </c>
      <c r="C120" s="9" t="s">
        <v>312</v>
      </c>
      <c r="D120" s="9" t="n">
        <v>-0.2558123</v>
      </c>
      <c r="E120" s="9" t="s">
        <v>313</v>
      </c>
      <c r="F120" s="9" t="n">
        <v>1</v>
      </c>
      <c r="G120" s="9" t="n">
        <v>158324471</v>
      </c>
      <c r="H120" s="10"/>
    </row>
    <row r="121" s="7" customFormat="true" ht="60" hidden="false" customHeight="false" outlineLevel="0" collapsed="false">
      <c r="A121" s="11" t="s">
        <v>303</v>
      </c>
      <c r="B121" s="11" t="s">
        <v>309</v>
      </c>
      <c r="C121" s="11" t="s">
        <v>314</v>
      </c>
      <c r="D121" s="11" t="n">
        <v>-0.3581183</v>
      </c>
      <c r="E121" s="11" t="s">
        <v>315</v>
      </c>
      <c r="F121" s="11" t="n">
        <v>1</v>
      </c>
      <c r="G121" s="11" t="n">
        <v>158325254</v>
      </c>
      <c r="H121" s="13"/>
    </row>
    <row r="122" s="7" customFormat="true" ht="24" hidden="false" customHeight="false" outlineLevel="0" collapsed="false">
      <c r="A122" s="5" t="s">
        <v>316</v>
      </c>
      <c r="B122" s="5" t="s">
        <v>317</v>
      </c>
      <c r="C122" s="5" t="s">
        <v>318</v>
      </c>
      <c r="D122" s="5" t="n">
        <v>-0.3467903</v>
      </c>
      <c r="E122" s="5" t="s">
        <v>319</v>
      </c>
      <c r="F122" s="5" t="n">
        <v>8</v>
      </c>
      <c r="G122" s="5" t="n">
        <v>143955181</v>
      </c>
    </row>
    <row r="123" s="7" customFormat="true" ht="24" hidden="false" customHeight="false" outlineLevel="0" collapsed="false">
      <c r="A123" s="5" t="s">
        <v>316</v>
      </c>
      <c r="B123" s="5" t="s">
        <v>317</v>
      </c>
      <c r="C123" s="5" t="s">
        <v>320</v>
      </c>
      <c r="D123" s="5" t="n">
        <v>-0.3275566</v>
      </c>
      <c r="E123" s="5" t="s">
        <v>321</v>
      </c>
      <c r="F123" s="5" t="n">
        <v>8</v>
      </c>
      <c r="G123" s="5" t="n">
        <v>143956517</v>
      </c>
    </row>
    <row r="124" s="7" customFormat="true" ht="24" hidden="false" customHeight="false" outlineLevel="0" collapsed="false">
      <c r="A124" s="5" t="s">
        <v>316</v>
      </c>
      <c r="B124" s="5" t="s">
        <v>317</v>
      </c>
      <c r="C124" s="5" t="s">
        <v>322</v>
      </c>
      <c r="D124" s="5" t="n">
        <v>-0.4405825</v>
      </c>
      <c r="E124" s="5" t="s">
        <v>323</v>
      </c>
      <c r="F124" s="5" t="n">
        <v>8</v>
      </c>
      <c r="G124" s="5" t="n">
        <v>143957347</v>
      </c>
    </row>
    <row r="125" s="7" customFormat="true" ht="24" hidden="false" customHeight="false" outlineLevel="0" collapsed="false">
      <c r="A125" s="5" t="s">
        <v>316</v>
      </c>
      <c r="B125" s="5" t="s">
        <v>317</v>
      </c>
      <c r="C125" s="5" t="s">
        <v>324</v>
      </c>
      <c r="D125" s="5" t="n">
        <v>-0.2246853</v>
      </c>
      <c r="E125" s="5" t="s">
        <v>325</v>
      </c>
      <c r="F125" s="5" t="n">
        <v>8</v>
      </c>
      <c r="G125" s="5" t="n">
        <v>143957809</v>
      </c>
    </row>
    <row r="126" s="7" customFormat="true" ht="24" hidden="false" customHeight="false" outlineLevel="0" collapsed="false">
      <c r="A126" s="5" t="s">
        <v>316</v>
      </c>
      <c r="B126" s="5" t="s">
        <v>317</v>
      </c>
      <c r="C126" s="5" t="s">
        <v>326</v>
      </c>
      <c r="D126" s="5" t="n">
        <v>-0.1864015</v>
      </c>
      <c r="E126" s="5" t="s">
        <v>327</v>
      </c>
      <c r="F126" s="5" t="n">
        <v>8</v>
      </c>
      <c r="G126" s="5" t="n">
        <v>143958385</v>
      </c>
    </row>
    <row r="127" s="7" customFormat="true" ht="24" hidden="false" customHeight="false" outlineLevel="0" collapsed="false">
      <c r="A127" s="5" t="s">
        <v>316</v>
      </c>
      <c r="B127" s="5" t="s">
        <v>317</v>
      </c>
      <c r="C127" s="5" t="s">
        <v>328</v>
      </c>
      <c r="D127" s="5" t="n">
        <v>-0.3923735</v>
      </c>
      <c r="E127" s="5" t="s">
        <v>329</v>
      </c>
      <c r="F127" s="5" t="n">
        <v>8</v>
      </c>
      <c r="G127" s="5" t="n">
        <v>143958577</v>
      </c>
    </row>
    <row r="128" s="7" customFormat="true" ht="24" hidden="false" customHeight="false" outlineLevel="0" collapsed="false">
      <c r="A128" s="5" t="s">
        <v>316</v>
      </c>
      <c r="B128" s="5" t="s">
        <v>317</v>
      </c>
      <c r="C128" s="5" t="s">
        <v>330</v>
      </c>
      <c r="D128" s="5" t="n">
        <v>-0.219988</v>
      </c>
      <c r="E128" s="5" t="s">
        <v>331</v>
      </c>
      <c r="F128" s="5" t="n">
        <v>8</v>
      </c>
      <c r="G128" s="5" t="n">
        <v>143960794</v>
      </c>
    </row>
    <row r="129" s="7" customFormat="true" ht="24" hidden="false" customHeight="false" outlineLevel="0" collapsed="false">
      <c r="A129" s="5" t="s">
        <v>316</v>
      </c>
      <c r="B129" s="5" t="s">
        <v>332</v>
      </c>
      <c r="C129" s="5" t="s">
        <v>333</v>
      </c>
      <c r="D129" s="5" t="n">
        <v>-0.3544792</v>
      </c>
      <c r="E129" s="5" t="s">
        <v>334</v>
      </c>
      <c r="F129" s="5" t="n">
        <v>8</v>
      </c>
      <c r="G129" s="5" t="n">
        <v>143961141</v>
      </c>
    </row>
    <row r="130" s="7" customFormat="true" ht="24" hidden="false" customHeight="false" outlineLevel="0" collapsed="false">
      <c r="A130" s="5" t="s">
        <v>316</v>
      </c>
      <c r="B130" s="5" t="s">
        <v>332</v>
      </c>
      <c r="C130" s="6" t="s">
        <v>335</v>
      </c>
      <c r="D130" s="5" t="n">
        <v>-0.3970729</v>
      </c>
      <c r="E130" s="5" t="s">
        <v>336</v>
      </c>
      <c r="F130" s="5" t="n">
        <v>8</v>
      </c>
      <c r="G130" s="5" t="n">
        <v>143961145</v>
      </c>
      <c r="H130" s="7" t="b">
        <f aca="false">TRUE()</f>
        <v>1</v>
      </c>
    </row>
    <row r="131" s="7" customFormat="true" ht="24" hidden="false" customHeight="false" outlineLevel="0" collapsed="false">
      <c r="A131" s="5" t="s">
        <v>316</v>
      </c>
      <c r="B131" s="5" t="s">
        <v>332</v>
      </c>
      <c r="C131" s="5" t="s">
        <v>337</v>
      </c>
      <c r="D131" s="5" t="n">
        <v>-0.2216195</v>
      </c>
      <c r="E131" s="5" t="s">
        <v>338</v>
      </c>
      <c r="F131" s="5" t="n">
        <v>8</v>
      </c>
      <c r="G131" s="5" t="n">
        <v>143961291</v>
      </c>
    </row>
    <row r="132" s="7" customFormat="true" ht="24" hidden="false" customHeight="false" outlineLevel="0" collapsed="false">
      <c r="A132" s="5" t="s">
        <v>316</v>
      </c>
      <c r="B132" s="5" t="s">
        <v>332</v>
      </c>
      <c r="C132" s="5" t="s">
        <v>339</v>
      </c>
      <c r="D132" s="5" t="n">
        <v>-0.2438746</v>
      </c>
      <c r="E132" s="5" t="s">
        <v>340</v>
      </c>
      <c r="F132" s="5" t="n">
        <v>8</v>
      </c>
      <c r="G132" s="5" t="n">
        <v>143961341</v>
      </c>
    </row>
    <row r="133" s="7" customFormat="true" ht="12" hidden="false" customHeight="false" outlineLevel="0" collapsed="false">
      <c r="A133" s="16" t="s">
        <v>341</v>
      </c>
      <c r="B133" s="16" t="s">
        <v>342</v>
      </c>
      <c r="C133" s="16" t="s">
        <v>343</v>
      </c>
      <c r="D133" s="16" t="n">
        <v>-0.4645459</v>
      </c>
      <c r="E133" s="16" t="s">
        <v>344</v>
      </c>
      <c r="F133" s="16" t="n">
        <v>21</v>
      </c>
      <c r="G133" s="16" t="n">
        <v>31766922</v>
      </c>
      <c r="H133" s="17"/>
    </row>
    <row r="134" s="7" customFormat="true" ht="12" hidden="false" customHeight="false" outlineLevel="0" collapsed="false">
      <c r="A134" s="9" t="s">
        <v>341</v>
      </c>
      <c r="B134" s="9" t="s">
        <v>342</v>
      </c>
      <c r="C134" s="9" t="s">
        <v>345</v>
      </c>
      <c r="D134" s="9" t="n">
        <v>-0.3514292</v>
      </c>
      <c r="E134" s="9" t="s">
        <v>346</v>
      </c>
      <c r="F134" s="9" t="n">
        <v>21</v>
      </c>
      <c r="G134" s="9" t="n">
        <v>31767222</v>
      </c>
      <c r="H134" s="10"/>
    </row>
    <row r="135" s="7" customFormat="true" ht="12" hidden="false" customHeight="false" outlineLevel="0" collapsed="false">
      <c r="A135" s="9" t="s">
        <v>341</v>
      </c>
      <c r="B135" s="9" t="s">
        <v>342</v>
      </c>
      <c r="C135" s="9" t="s">
        <v>347</v>
      </c>
      <c r="D135" s="9" t="n">
        <v>-0.4280798</v>
      </c>
      <c r="E135" s="9" t="s">
        <v>348</v>
      </c>
      <c r="F135" s="9" t="n">
        <v>21</v>
      </c>
      <c r="G135" s="9" t="n">
        <v>31767496</v>
      </c>
      <c r="H135" s="10"/>
    </row>
    <row r="136" s="7" customFormat="true" ht="12" hidden="false" customHeight="false" outlineLevel="0" collapsed="false">
      <c r="A136" s="9" t="s">
        <v>341</v>
      </c>
      <c r="B136" s="9" t="s">
        <v>342</v>
      </c>
      <c r="C136" s="14" t="s">
        <v>349</v>
      </c>
      <c r="D136" s="9" t="n">
        <v>-0.2755644</v>
      </c>
      <c r="E136" s="9" t="s">
        <v>350</v>
      </c>
      <c r="F136" s="9" t="n">
        <v>21</v>
      </c>
      <c r="G136" s="9" t="n">
        <v>31768311</v>
      </c>
      <c r="H136" s="10" t="b">
        <f aca="false">TRUE()</f>
        <v>1</v>
      </c>
    </row>
    <row r="137" s="7" customFormat="true" ht="12" hidden="false" customHeight="false" outlineLevel="0" collapsed="false">
      <c r="A137" s="9" t="s">
        <v>341</v>
      </c>
      <c r="B137" s="9" t="s">
        <v>342</v>
      </c>
      <c r="C137" s="9" t="s">
        <v>351</v>
      </c>
      <c r="D137" s="9" t="n">
        <v>-0.2736743</v>
      </c>
      <c r="E137" s="9" t="s">
        <v>352</v>
      </c>
      <c r="F137" s="9" t="n">
        <v>21</v>
      </c>
      <c r="G137" s="9" t="n">
        <v>31768319</v>
      </c>
      <c r="H137" s="10"/>
    </row>
    <row r="138" s="7" customFormat="true" ht="12" hidden="false" customHeight="false" outlineLevel="0" collapsed="false">
      <c r="A138" s="11" t="s">
        <v>341</v>
      </c>
      <c r="B138" s="11" t="s">
        <v>342</v>
      </c>
      <c r="C138" s="11" t="s">
        <v>353</v>
      </c>
      <c r="D138" s="11" t="n">
        <v>-0.2813104</v>
      </c>
      <c r="E138" s="11" t="s">
        <v>354</v>
      </c>
      <c r="F138" s="11" t="n">
        <v>21</v>
      </c>
      <c r="G138" s="11" t="n">
        <v>31768726</v>
      </c>
      <c r="H138" s="13" t="b">
        <f aca="false">TRUE()</f>
        <v>1</v>
      </c>
    </row>
    <row r="139" s="7" customFormat="true" ht="12" hidden="false" customHeight="false" outlineLevel="0" collapsed="false">
      <c r="A139" s="5" t="s">
        <v>355</v>
      </c>
      <c r="B139" s="5" t="s">
        <v>356</v>
      </c>
      <c r="C139" s="5" t="s">
        <v>357</v>
      </c>
      <c r="D139" s="5" t="n">
        <v>-0.2258374</v>
      </c>
      <c r="E139" s="5" t="s">
        <v>358</v>
      </c>
      <c r="F139" s="5" t="n">
        <v>19</v>
      </c>
      <c r="G139" s="5" t="n">
        <v>51512895</v>
      </c>
    </row>
    <row r="140" s="7" customFormat="true" ht="12" hidden="false" customHeight="false" outlineLevel="0" collapsed="false">
      <c r="A140" s="5" t="s">
        <v>355</v>
      </c>
      <c r="B140" s="5" t="s">
        <v>356</v>
      </c>
      <c r="C140" s="5" t="s">
        <v>359</v>
      </c>
      <c r="D140" s="5" t="n">
        <v>-0.3290124</v>
      </c>
      <c r="E140" s="5" t="s">
        <v>360</v>
      </c>
      <c r="F140" s="5" t="n">
        <v>19</v>
      </c>
      <c r="G140" s="5" t="n">
        <v>51513252</v>
      </c>
    </row>
    <row r="141" s="7" customFormat="true" ht="12" hidden="false" customHeight="false" outlineLevel="0" collapsed="false">
      <c r="A141" s="5" t="s">
        <v>355</v>
      </c>
      <c r="B141" s="5" t="s">
        <v>356</v>
      </c>
      <c r="C141" s="5" t="s">
        <v>361</v>
      </c>
      <c r="D141" s="5" t="n">
        <v>-0.2228047</v>
      </c>
      <c r="E141" s="5" t="s">
        <v>362</v>
      </c>
      <c r="F141" s="5" t="n">
        <v>19</v>
      </c>
      <c r="G141" s="5" t="n">
        <v>51513296</v>
      </c>
    </row>
    <row r="142" s="7" customFormat="true" ht="12" hidden="false" customHeight="false" outlineLevel="0" collapsed="false">
      <c r="A142" s="5" t="s">
        <v>355</v>
      </c>
      <c r="B142" s="5" t="s">
        <v>356</v>
      </c>
      <c r="C142" s="5" t="s">
        <v>363</v>
      </c>
      <c r="D142" s="5" t="n">
        <v>-0.3467075</v>
      </c>
      <c r="E142" s="5" t="s">
        <v>364</v>
      </c>
      <c r="F142" s="5" t="n">
        <v>19</v>
      </c>
      <c r="G142" s="5" t="n">
        <v>51513611</v>
      </c>
      <c r="H142" s="7" t="b">
        <f aca="false">TRUE()</f>
        <v>1</v>
      </c>
    </row>
    <row r="143" s="7" customFormat="true" ht="12" hidden="false" customHeight="false" outlineLevel="0" collapsed="false">
      <c r="A143" s="5" t="s">
        <v>355</v>
      </c>
      <c r="B143" s="5" t="s">
        <v>356</v>
      </c>
      <c r="C143" s="5" t="s">
        <v>365</v>
      </c>
      <c r="D143" s="5" t="n">
        <v>-0.3367377</v>
      </c>
      <c r="E143" s="5" t="s">
        <v>366</v>
      </c>
      <c r="F143" s="5" t="n">
        <v>19</v>
      </c>
      <c r="G143" s="5" t="n">
        <v>51513883</v>
      </c>
    </row>
    <row r="144" s="7" customFormat="true" ht="12" hidden="false" customHeight="false" outlineLevel="0" collapsed="false">
      <c r="A144" s="5" t="s">
        <v>355</v>
      </c>
      <c r="B144" s="5" t="s">
        <v>356</v>
      </c>
      <c r="C144" s="6" t="s">
        <v>367</v>
      </c>
      <c r="D144" s="5" t="n">
        <v>-0.2403713</v>
      </c>
      <c r="E144" s="5" t="s">
        <v>368</v>
      </c>
      <c r="F144" s="5" t="n">
        <v>19</v>
      </c>
      <c r="G144" s="5" t="n">
        <v>51514146</v>
      </c>
      <c r="H144" s="7" t="b">
        <f aca="false">TRUE()</f>
        <v>1</v>
      </c>
    </row>
    <row r="145" s="7" customFormat="true" ht="24" hidden="false" customHeight="false" outlineLevel="0" collapsed="false">
      <c r="A145" s="8" t="s">
        <v>369</v>
      </c>
      <c r="B145" s="8" t="s">
        <v>370</v>
      </c>
      <c r="C145" s="18" t="s">
        <v>371</v>
      </c>
      <c r="D145" s="8" t="n">
        <v>-0.1182339</v>
      </c>
      <c r="E145" s="8" t="s">
        <v>372</v>
      </c>
      <c r="F145" s="8" t="n">
        <v>3</v>
      </c>
      <c r="G145" s="8" t="n">
        <v>122234134</v>
      </c>
      <c r="H145" s="19" t="b">
        <f aca="false">TRUE()</f>
        <v>1</v>
      </c>
    </row>
    <row r="146" s="7" customFormat="true" ht="12" hidden="false" customHeight="false" outlineLevel="0" collapsed="false">
      <c r="A146" s="5" t="s">
        <v>373</v>
      </c>
      <c r="B146" s="5" t="s">
        <v>374</v>
      </c>
      <c r="C146" s="5" t="s">
        <v>375</v>
      </c>
      <c r="D146" s="5" t="n">
        <v>-0.4596053</v>
      </c>
      <c r="E146" s="5" t="s">
        <v>376</v>
      </c>
      <c r="F146" s="5" t="n">
        <v>1</v>
      </c>
      <c r="G146" s="5" t="n">
        <v>153002762</v>
      </c>
    </row>
    <row r="147" s="7" customFormat="true" ht="12" hidden="false" customHeight="false" outlineLevel="0" collapsed="false">
      <c r="A147" s="5" t="s">
        <v>373</v>
      </c>
      <c r="B147" s="5" t="s">
        <v>374</v>
      </c>
      <c r="C147" s="6" t="s">
        <v>377</v>
      </c>
      <c r="D147" s="5" t="n">
        <v>-0.1516036</v>
      </c>
      <c r="E147" s="5" t="s">
        <v>378</v>
      </c>
      <c r="F147" s="5" t="n">
        <v>1</v>
      </c>
      <c r="G147" s="5" t="n">
        <v>153003198</v>
      </c>
      <c r="H147" s="7" t="b">
        <f aca="false">TRUE()</f>
        <v>1</v>
      </c>
    </row>
    <row r="148" s="7" customFormat="true" ht="12" hidden="false" customHeight="false" outlineLevel="0" collapsed="false">
      <c r="A148" s="5" t="s">
        <v>373</v>
      </c>
      <c r="B148" s="5" t="s">
        <v>374</v>
      </c>
      <c r="C148" s="5" t="s">
        <v>379</v>
      </c>
      <c r="D148" s="5" t="n">
        <v>-0.3381976</v>
      </c>
      <c r="E148" s="5" t="s">
        <v>380</v>
      </c>
      <c r="F148" s="5" t="n">
        <v>1</v>
      </c>
      <c r="G148" s="5" t="n">
        <v>153005121</v>
      </c>
    </row>
    <row r="149" s="7" customFormat="true" ht="12" hidden="false" customHeight="false" outlineLevel="0" collapsed="false">
      <c r="A149" s="16" t="s">
        <v>381</v>
      </c>
      <c r="B149" s="16" t="s">
        <v>382</v>
      </c>
      <c r="C149" s="16" t="s">
        <v>383</v>
      </c>
      <c r="D149" s="16" t="n">
        <v>-0.3647887</v>
      </c>
      <c r="E149" s="16" t="s">
        <v>384</v>
      </c>
      <c r="F149" s="16" t="n">
        <v>1</v>
      </c>
      <c r="G149" s="16" t="n">
        <v>152955080</v>
      </c>
      <c r="H149" s="17"/>
    </row>
    <row r="150" s="7" customFormat="true" ht="12" hidden="false" customHeight="false" outlineLevel="0" collapsed="false">
      <c r="A150" s="9" t="s">
        <v>381</v>
      </c>
      <c r="B150" s="9" t="s">
        <v>382</v>
      </c>
      <c r="C150" s="9" t="s">
        <v>385</v>
      </c>
      <c r="D150" s="9" t="n">
        <v>-0.2441819</v>
      </c>
      <c r="E150" s="9" t="s">
        <v>386</v>
      </c>
      <c r="F150" s="9" t="n">
        <v>1</v>
      </c>
      <c r="G150" s="9" t="n">
        <v>152955543</v>
      </c>
      <c r="H150" s="10" t="b">
        <f aca="false">TRUE()</f>
        <v>1</v>
      </c>
    </row>
    <row r="151" s="7" customFormat="true" ht="12" hidden="false" customHeight="false" outlineLevel="0" collapsed="false">
      <c r="A151" s="9" t="s">
        <v>381</v>
      </c>
      <c r="B151" s="9" t="s">
        <v>382</v>
      </c>
      <c r="C151" s="14" t="s">
        <v>387</v>
      </c>
      <c r="D151" s="9" t="n">
        <v>-0.3984987</v>
      </c>
      <c r="E151" s="9" t="s">
        <v>388</v>
      </c>
      <c r="F151" s="9" t="n">
        <v>1</v>
      </c>
      <c r="G151" s="9" t="n">
        <v>152956186</v>
      </c>
      <c r="H151" s="10" t="b">
        <f aca="false">TRUE()</f>
        <v>1</v>
      </c>
    </row>
    <row r="152" s="7" customFormat="true" ht="12" hidden="false" customHeight="false" outlineLevel="0" collapsed="false">
      <c r="A152" s="9" t="s">
        <v>381</v>
      </c>
      <c r="B152" s="9" t="s">
        <v>382</v>
      </c>
      <c r="C152" s="9" t="s">
        <v>389</v>
      </c>
      <c r="D152" s="9" t="n">
        <v>-0.4543795</v>
      </c>
      <c r="E152" s="9" t="s">
        <v>390</v>
      </c>
      <c r="F152" s="9" t="n">
        <v>1</v>
      </c>
      <c r="G152" s="9" t="n">
        <v>152956429</v>
      </c>
      <c r="H152" s="10"/>
    </row>
    <row r="153" s="7" customFormat="true" ht="12" hidden="false" customHeight="false" outlineLevel="0" collapsed="false">
      <c r="A153" s="9" t="s">
        <v>381</v>
      </c>
      <c r="B153" s="9" t="s">
        <v>382</v>
      </c>
      <c r="C153" s="9" t="s">
        <v>391</v>
      </c>
      <c r="D153" s="9" t="n">
        <v>-0.4777963</v>
      </c>
      <c r="E153" s="9" t="s">
        <v>392</v>
      </c>
      <c r="F153" s="9" t="n">
        <v>1</v>
      </c>
      <c r="G153" s="9" t="n">
        <v>152957018</v>
      </c>
      <c r="H153" s="10"/>
    </row>
    <row r="154" s="7" customFormat="true" ht="12" hidden="false" customHeight="false" outlineLevel="0" collapsed="false">
      <c r="A154" s="9" t="s">
        <v>381</v>
      </c>
      <c r="B154" s="9" t="s">
        <v>382</v>
      </c>
      <c r="C154" s="9" t="s">
        <v>393</v>
      </c>
      <c r="D154" s="9" t="n">
        <v>-0.4783899</v>
      </c>
      <c r="E154" s="9" t="s">
        <v>394</v>
      </c>
      <c r="F154" s="9" t="n">
        <v>1</v>
      </c>
      <c r="G154" s="9" t="n">
        <v>152957379</v>
      </c>
      <c r="H154" s="10"/>
    </row>
    <row r="155" s="7" customFormat="true" ht="12" hidden="false" customHeight="false" outlineLevel="0" collapsed="false">
      <c r="A155" s="11" t="s">
        <v>381</v>
      </c>
      <c r="B155" s="11" t="s">
        <v>382</v>
      </c>
      <c r="C155" s="11" t="s">
        <v>395</v>
      </c>
      <c r="D155" s="11" t="n">
        <v>-0.399336</v>
      </c>
      <c r="E155" s="11" t="s">
        <v>396</v>
      </c>
      <c r="F155" s="11" t="n">
        <v>1</v>
      </c>
      <c r="G155" s="11" t="n">
        <v>152958102</v>
      </c>
      <c r="H155" s="13"/>
    </row>
    <row r="156" s="7" customFormat="true" ht="12" hidden="false" customHeight="false" outlineLevel="0" collapsed="false">
      <c r="A156" s="16" t="s">
        <v>397</v>
      </c>
      <c r="B156" s="16" t="s">
        <v>398</v>
      </c>
      <c r="C156" s="16" t="s">
        <v>399</v>
      </c>
      <c r="D156" s="16" t="n">
        <v>-0.293237</v>
      </c>
      <c r="E156" s="16" t="s">
        <v>400</v>
      </c>
      <c r="F156" s="16" t="n">
        <v>6</v>
      </c>
      <c r="G156" s="16" t="n">
        <v>167523797</v>
      </c>
      <c r="H156" s="17"/>
    </row>
    <row r="157" s="7" customFormat="true" ht="24" hidden="false" customHeight="false" outlineLevel="0" collapsed="false">
      <c r="A157" s="11" t="s">
        <v>401</v>
      </c>
      <c r="B157" s="11" t="s">
        <v>402</v>
      </c>
      <c r="C157" s="11" t="s">
        <v>403</v>
      </c>
      <c r="D157" s="11" t="n">
        <v>-0.2823889</v>
      </c>
      <c r="E157" s="11" t="s">
        <v>404</v>
      </c>
      <c r="F157" s="11" t="n">
        <v>6</v>
      </c>
      <c r="G157" s="11" t="n">
        <v>167525398</v>
      </c>
      <c r="H157" s="13"/>
    </row>
    <row r="158" s="7" customFormat="true" ht="12" hidden="false" customHeight="false" outlineLevel="0" collapsed="false">
      <c r="A158" s="16" t="s">
        <v>405</v>
      </c>
      <c r="B158" s="16" t="s">
        <v>406</v>
      </c>
      <c r="C158" s="20" t="s">
        <v>407</v>
      </c>
      <c r="D158" s="16" t="n">
        <v>-0.3622656</v>
      </c>
      <c r="E158" s="16" t="s">
        <v>408</v>
      </c>
      <c r="F158" s="16" t="n">
        <v>11</v>
      </c>
      <c r="G158" s="16" t="n">
        <v>5322976</v>
      </c>
      <c r="H158" s="17" t="b">
        <f aca="false">TRUE()</f>
        <v>1</v>
      </c>
    </row>
    <row r="159" s="7" customFormat="true" ht="12" hidden="false" customHeight="false" outlineLevel="0" collapsed="false">
      <c r="A159" s="11" t="s">
        <v>405</v>
      </c>
      <c r="B159" s="11" t="s">
        <v>406</v>
      </c>
      <c r="C159" s="11" t="s">
        <v>409</v>
      </c>
      <c r="D159" s="11" t="n">
        <v>-0.3453604</v>
      </c>
      <c r="E159" s="11" t="s">
        <v>410</v>
      </c>
      <c r="F159" s="11" t="n">
        <v>11</v>
      </c>
      <c r="G159" s="11" t="n">
        <v>5324199</v>
      </c>
      <c r="H159" s="13"/>
    </row>
  </sheetData>
  <mergeCells count="2">
    <mergeCell ref="A3:H3"/>
    <mergeCell ref="A68:H68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8T23:05:29Z</dcterms:created>
  <dc:creator>uhcc</dc:creator>
  <dc:description/>
  <dc:language>en-US</dc:language>
  <cp:lastModifiedBy>uhcc</cp:lastModifiedBy>
  <cp:lastPrinted>2012-08-30T20:29:39Z</cp:lastPrinted>
  <dcterms:modified xsi:type="dcterms:W3CDTF">2012-11-21T23:51:39Z</dcterms:modified>
  <cp:revision>0</cp:revision>
  <dc:subject/>
  <dc:title/>
</cp:coreProperties>
</file>